
<file path=[Content_Types].xml><?xml version="1.0" encoding="utf-8"?>
<Types xmlns="http://schemas.openxmlformats.org/package/2006/content-types">
  <Default Extension="png" ContentType="image/png"/>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tables/table1.xml" ContentType="application/vnd.openxmlformats-officedocument.spreadsheetml.table+xml"/>
  <Override PartName="/xl/queryTables/queryTable1.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Override PartName="/xl/charts/colors1.xml" ContentType="application/vnd.ms-office.chartcolorstyle+xml"/>
  <Override PartName="/xl/charts/style1.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105" yWindow="-105" windowWidth="19425" windowHeight="10425" tabRatio="756"/>
  </bookViews>
  <sheets>
    <sheet name="2024-06-21Extração" sheetId="9" r:id="rId1"/>
    <sheet name="GRÁFICOS e Resultados" sheetId="10" r:id="rId2"/>
    <sheet name="Tipologia APP" sheetId="2" r:id="rId3"/>
    <sheet name="ExtraçãoPT" sheetId="1" r:id="rId4"/>
    <sheet name="Estudos Incluídos" sheetId="8" r:id="rId5"/>
  </sheets>
  <definedNames>
    <definedName name="_xlnm._FilterDatabase" localSheetId="0" hidden="1">'2024-06-21Extração'!$A$1:$AD$22</definedName>
    <definedName name="ExternalData_1" localSheetId="4" hidden="1">'Estudos Incluídos'!$A$1:$T$2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9" i="9" l="1"/>
  <c r="I10" i="9"/>
  <c r="I22" i="9"/>
  <c r="P22" i="9"/>
  <c r="O22" i="9"/>
  <c r="M22" i="9"/>
  <c r="K22" i="9"/>
  <c r="I21" i="9"/>
  <c r="P21" i="9"/>
  <c r="O21" i="9"/>
  <c r="M21" i="9"/>
  <c r="K21" i="9"/>
  <c r="I20" i="9"/>
  <c r="Q20" i="9"/>
  <c r="P20" i="9"/>
  <c r="O20" i="9"/>
  <c r="M20" i="9"/>
  <c r="K20" i="9"/>
  <c r="T19" i="9"/>
  <c r="Q19" i="9"/>
  <c r="P19" i="9"/>
  <c r="O19" i="9"/>
  <c r="M19" i="9"/>
  <c r="L19" i="9"/>
  <c r="K19" i="9"/>
  <c r="T18" i="9"/>
  <c r="P18" i="9"/>
  <c r="O18" i="9"/>
  <c r="M18" i="9"/>
  <c r="K18" i="9"/>
  <c r="U17" i="9"/>
  <c r="P17" i="9"/>
  <c r="O17" i="9"/>
  <c r="M17" i="9"/>
  <c r="K17" i="9"/>
  <c r="I16" i="9"/>
  <c r="T16" i="9"/>
  <c r="P16" i="9"/>
  <c r="O16" i="9"/>
  <c r="M16" i="9"/>
  <c r="K16" i="9"/>
  <c r="S15" i="9"/>
  <c r="T14" i="9"/>
  <c r="U14" i="9" s="1"/>
  <c r="I13" i="9"/>
  <c r="T13" i="9"/>
  <c r="U13" i="9" s="1"/>
  <c r="Q13" i="9"/>
  <c r="P13" i="9"/>
  <c r="O13" i="9"/>
  <c r="K13" i="9"/>
  <c r="I12" i="9"/>
  <c r="P12" i="9"/>
  <c r="O12" i="9"/>
  <c r="M12" i="9"/>
  <c r="K12" i="9"/>
  <c r="S11" i="9"/>
  <c r="Q11" i="9"/>
  <c r="P11" i="9"/>
  <c r="O11" i="9"/>
  <c r="M11" i="9"/>
  <c r="L11" i="9"/>
  <c r="K11" i="9"/>
  <c r="P10" i="9"/>
  <c r="O10" i="9"/>
  <c r="M10" i="9"/>
  <c r="L10" i="9"/>
  <c r="K10" i="9"/>
  <c r="P9" i="9"/>
  <c r="O9" i="9"/>
  <c r="M9" i="9"/>
  <c r="K9" i="9"/>
  <c r="I8" i="9"/>
  <c r="U8" i="9"/>
  <c r="P8" i="9"/>
  <c r="O8" i="9"/>
  <c r="M8" i="9"/>
  <c r="K8" i="9"/>
  <c r="I6" i="9"/>
  <c r="U6" i="9"/>
  <c r="P6" i="9"/>
  <c r="O6" i="9"/>
  <c r="M6" i="9"/>
  <c r="K6" i="9"/>
  <c r="I5" i="9"/>
  <c r="P5" i="9"/>
  <c r="O5" i="9"/>
  <c r="M5" i="9"/>
  <c r="K5" i="9"/>
  <c r="A5" i="9"/>
  <c r="A6" i="9" s="1"/>
  <c r="A7" i="9" s="1"/>
  <c r="A8" i="9" s="1"/>
  <c r="A9" i="9" s="1"/>
  <c r="A10" i="9" s="1"/>
  <c r="A11" i="9" s="1"/>
  <c r="A12" i="9" s="1"/>
  <c r="A13" i="9" s="1"/>
  <c r="A14" i="9" s="1"/>
  <c r="A15" i="9" s="1"/>
  <c r="A16" i="9" s="1"/>
  <c r="A17" i="9" s="1"/>
  <c r="A18" i="9" s="1"/>
  <c r="A19" i="9" s="1"/>
  <c r="A20" i="9" s="1"/>
  <c r="A21" i="9" s="1"/>
  <c r="A22" i="9" s="1"/>
  <c r="S31" i="1"/>
  <c r="T31" i="1" s="1"/>
  <c r="T27" i="1"/>
  <c r="S27" i="1" s="1"/>
  <c r="S26" i="1"/>
  <c r="S25" i="1"/>
  <c r="S22" i="1"/>
  <c r="S21" i="1"/>
  <c r="T20" i="1"/>
  <c r="S19" i="1"/>
  <c r="R18" i="1"/>
  <c r="S17" i="1"/>
  <c r="T17" i="1" s="1"/>
  <c r="S16" i="1"/>
  <c r="T16" i="1" s="1"/>
  <c r="R14" i="1"/>
  <c r="T13" i="1"/>
  <c r="T9" i="1"/>
  <c r="T7" i="1"/>
  <c r="A5" i="1"/>
  <c r="A6" i="1" s="1"/>
  <c r="A7" i="1" s="1"/>
  <c r="A8" i="1" s="1"/>
  <c r="A9" i="1" s="1"/>
  <c r="J17" i="1"/>
  <c r="J18" i="1"/>
  <c r="J30" i="1"/>
  <c r="J32" i="1"/>
  <c r="J8" i="1"/>
  <c r="J4" i="1"/>
  <c r="AC6" i="1"/>
  <c r="P14" i="1"/>
  <c r="P16" i="1"/>
  <c r="P22" i="1"/>
  <c r="P24" i="1"/>
  <c r="K11" i="1"/>
  <c r="K13" i="1"/>
  <c r="K14" i="1"/>
  <c r="K22" i="1"/>
  <c r="K23" i="1"/>
  <c r="K25" i="1"/>
  <c r="K26" i="1"/>
  <c r="K27" i="1"/>
  <c r="K31" i="1"/>
  <c r="L6" i="1"/>
  <c r="L7" i="1"/>
  <c r="L9" i="1"/>
  <c r="L10" i="1"/>
  <c r="L11" i="1"/>
  <c r="L12" i="1"/>
  <c r="L13" i="1"/>
  <c r="L14" i="1"/>
  <c r="L15" i="1"/>
  <c r="L19" i="1"/>
  <c r="L20" i="1"/>
  <c r="L21" i="1"/>
  <c r="L22" i="1"/>
  <c r="L23" i="1"/>
  <c r="L24" i="1"/>
  <c r="L25" i="1"/>
  <c r="L26" i="1"/>
  <c r="L27" i="1"/>
  <c r="L28" i="1"/>
  <c r="L29" i="1"/>
  <c r="L31" i="1"/>
  <c r="AC5" i="1"/>
  <c r="AC7" i="1"/>
  <c r="AC9" i="1"/>
  <c r="AC11" i="1"/>
  <c r="AC12" i="1"/>
  <c r="AC13" i="1"/>
  <c r="AC14" i="1"/>
  <c r="AC15" i="1"/>
  <c r="AC16" i="1"/>
  <c r="AC19" i="1"/>
  <c r="AC20" i="1"/>
  <c r="AC21" i="1"/>
  <c r="AC22" i="1"/>
  <c r="AC23" i="1"/>
  <c r="AC24" i="1"/>
  <c r="AC25" i="1"/>
  <c r="AC26" i="1"/>
  <c r="AC27" i="1"/>
  <c r="AC28" i="1"/>
  <c r="AC29" i="1"/>
  <c r="AC31" i="1"/>
  <c r="O10" i="1"/>
  <c r="O11" i="1"/>
  <c r="O12" i="1"/>
  <c r="O13" i="1"/>
  <c r="O14" i="1"/>
  <c r="O15" i="1"/>
  <c r="O16" i="1"/>
  <c r="O19" i="1"/>
  <c r="O20" i="1"/>
  <c r="O21" i="1"/>
  <c r="O22" i="1"/>
  <c r="O23" i="1"/>
  <c r="O24" i="1"/>
  <c r="O25" i="1"/>
  <c r="O26" i="1"/>
  <c r="O27" i="1"/>
  <c r="O28" i="1"/>
  <c r="O29" i="1"/>
  <c r="O31" i="1"/>
  <c r="O6" i="1"/>
  <c r="O7" i="1"/>
  <c r="O9" i="1"/>
  <c r="N7" i="1"/>
  <c r="N9" i="1"/>
  <c r="N10" i="1"/>
  <c r="N11" i="1"/>
  <c r="N12" i="1"/>
  <c r="N13" i="1"/>
  <c r="N14" i="1"/>
  <c r="N15" i="1"/>
  <c r="N16" i="1"/>
  <c r="N19" i="1"/>
  <c r="N20" i="1"/>
  <c r="N21" i="1"/>
  <c r="N22" i="1"/>
  <c r="N23" i="1"/>
  <c r="N24" i="1"/>
  <c r="N25" i="1"/>
  <c r="N26" i="1"/>
  <c r="N27" i="1"/>
  <c r="N28" i="1"/>
  <c r="N29" i="1"/>
  <c r="N31" i="1"/>
  <c r="N6" i="1"/>
  <c r="J26" i="1"/>
  <c r="J27" i="1"/>
  <c r="J28" i="1"/>
  <c r="J29" i="1"/>
  <c r="J31" i="1"/>
  <c r="J16" i="1"/>
  <c r="J19" i="1"/>
  <c r="J20" i="1"/>
  <c r="J21" i="1"/>
  <c r="J22" i="1"/>
  <c r="J23" i="1"/>
  <c r="J24" i="1"/>
  <c r="J25" i="1"/>
  <c r="J11" i="1"/>
  <c r="J12" i="1"/>
  <c r="J13" i="1"/>
  <c r="J14" i="1"/>
  <c r="J15" i="1"/>
  <c r="J7" i="1"/>
  <c r="J9" i="1"/>
  <c r="J10" i="1"/>
  <c r="J6" i="1"/>
  <c r="J5" i="1"/>
  <c r="A10" i="1" l="1"/>
  <c r="A11" i="1" s="1"/>
  <c r="A12" i="1" s="1"/>
  <c r="A13" i="1" s="1"/>
  <c r="A14" i="1" s="1"/>
  <c r="A15" i="1" s="1"/>
  <c r="A16" i="1" s="1"/>
  <c r="A17" i="1" l="1"/>
  <c r="A18" i="1" s="1"/>
  <c r="A19" i="1" s="1"/>
  <c r="A20" i="1" s="1"/>
  <c r="A21" i="1" s="1"/>
  <c r="A22" i="1" s="1"/>
  <c r="A23" i="1" s="1"/>
  <c r="A24" i="1" s="1"/>
  <c r="A25" i="1" s="1"/>
  <c r="A26" i="1" s="1"/>
  <c r="A27" i="1" s="1"/>
  <c r="A28" i="1" s="1"/>
  <c r="A29" i="1" s="1"/>
  <c r="A30" i="1" l="1"/>
  <c r="A31" i="1" s="1"/>
  <c r="A32" i="1" s="1"/>
</calcChain>
</file>

<file path=xl/connections.xml><?xml version="1.0" encoding="utf-8"?>
<connections xmlns="http://schemas.openxmlformats.org/spreadsheetml/2006/main">
  <connection id="1" keepAlive="1" name="Query - aging_727" description="Connection to the 'aging_727' query in the workbook." type="5" refreshedVersion="8" background="1" saveData="1">
    <dbPr connection="Provider=Microsoft.Mashup.OleDb.1;Data Source=$Workbook$;Location=aging_727;Extended Properties=&quot;&quot;" command="SELECT * FROM [aging_727]"/>
  </connection>
  <connection id="2" keepAlive="1" name="Query - articles" description="Connection to the 'articles' query in the workbook." type="5" refreshedVersion="8" background="1" saveData="1">
    <dbPr connection="Provider=Microsoft.Mashup.OleDb.1;Data Source=$Workbook$;Location=articles;Extended Properties=&quot;&quot;" command="SELECT * FROM [articles]"/>
  </connection>
  <connection id="3" keepAlive="1" name="Query - articles (2)" description="Connection to the 'articles (2)' query in the workbook." type="5" refreshedVersion="0" background="1" saveData="1">
    <dbPr connection="Provider=Microsoft.Mashup.OleDb.1;Data Source=$Workbook$;Location=&quot;articles (2)&quot;;Extended Properties=&quot;&quot;" command="SELECT * FROM [articles (2)]"/>
  </connection>
  <connection id="4" keepAlive="1" name="Query - articles (3)" description="Connection to the 'articles (3)' query in the workbook." type="5" refreshedVersion="0" background="1" saveData="1">
    <dbPr connection="Provider=Microsoft.Mashup.OleDb.1;Data Source=$Workbook$;Location=&quot;articles (3)&quot;;Extended Properties=&quot;&quot;" command="SELECT * FROM [articles (3)]"/>
  </connection>
  <connection id="5" keepAlive="1" name="Query - articles (4)" description="Connection to the 'articles (4)' query in the workbook." type="5" refreshedVersion="8" background="1" saveData="1">
    <dbPr connection="Provider=Microsoft.Mashup.OleDb.1;Data Source=$Workbook$;Location=&quot;articles (4)&quot;;Extended Properties=&quot;&quot;" command="SELECT * FROM [articles (4)]"/>
  </connection>
  <connection id="6" keepAlive="1" name="Query - articles2" description="Connection to the 'articles2' query in the workbook." type="5" refreshedVersion="8" background="1" saveData="1">
    <dbPr connection="Provider=Microsoft.Mashup.OleDb.1;Data Source=$Workbook$;Location=articles2;Extended Properties=&quot;&quot;" command="SELECT * FROM [articles2]"/>
  </connection>
</connections>
</file>

<file path=xl/sharedStrings.xml><?xml version="1.0" encoding="utf-8"?>
<sst xmlns="http://schemas.openxmlformats.org/spreadsheetml/2006/main" count="1331" uniqueCount="704">
  <si>
    <t>STUDY DETAILS</t>
  </si>
  <si>
    <t>EVIDENCE SOURCE DETAILS AND CARACTHERISTICS</t>
  </si>
  <si>
    <t>RESULTS EXTRACTED FROM SOURCE OF EVIDENCE (IN RELATION TO THE CONCEPT OF SCOPING REVIEW)</t>
  </si>
  <si>
    <t>Title</t>
  </si>
  <si>
    <t>Objective</t>
  </si>
  <si>
    <t>Principal Question</t>
  </si>
  <si>
    <t>Population</t>
  </si>
  <si>
    <t>Concept</t>
  </si>
  <si>
    <t>Context</t>
  </si>
  <si>
    <t>Type of evidence source</t>
  </si>
  <si>
    <t>Authors</t>
  </si>
  <si>
    <t>Date of publication (month and year)</t>
  </si>
  <si>
    <t>Journal</t>
  </si>
  <si>
    <t>Country</t>
  </si>
  <si>
    <t>Participants (age/sex and total number)</t>
  </si>
  <si>
    <t>Caring activities provided (health promotion, illness prevention, treatment, rehabilitation)</t>
  </si>
  <si>
    <t>Promovem a Solidariedade</t>
  </si>
  <si>
    <t>Promovem a Autonomia</t>
  </si>
  <si>
    <t>Promovem a Beneficência</t>
  </si>
  <si>
    <t>Promovem a Privacidade</t>
  </si>
  <si>
    <t>Promovem a Não maleficência</t>
  </si>
  <si>
    <t>Promovem a Justiça</t>
  </si>
  <si>
    <t>Who developed the app and what is inside it?</t>
  </si>
  <si>
    <t>How well does the app work?</t>
  </si>
  <si>
    <t>Is there any evidence that the app does actually alleviate the problem?</t>
  </si>
  <si>
    <t>Engagement Promove o engajamento</t>
  </si>
  <si>
    <t>Functionality É funcional</t>
  </si>
  <si>
    <t>Ease of use É fácil de usar</t>
  </si>
  <si>
    <t>Information Management Faz a gestão da informação da saúde</t>
  </si>
  <si>
    <t>Fonte:</t>
  </si>
  <si>
    <t>https://www.thelancet.com/action/showPdf?pii=S2589-7500%2820%2930137-0</t>
  </si>
  <si>
    <t>https://www.researchprotocols.org/2016/4/e204/</t>
  </si>
  <si>
    <t>Promove o engajamento ao tratamento.</t>
  </si>
  <si>
    <t>É funcional.</t>
  </si>
  <si>
    <t>De fácil uso.</t>
  </si>
  <si>
    <t>Promoção da Saúde</t>
  </si>
  <si>
    <t>Prevenção de doenças</t>
  </si>
  <si>
    <t>Tratamento</t>
  </si>
  <si>
    <t>Reabilitação</t>
  </si>
  <si>
    <t>Solidariedade</t>
  </si>
  <si>
    <t>Autonomia</t>
  </si>
  <si>
    <t>Beneficência</t>
  </si>
  <si>
    <t>Privacidade</t>
  </si>
  <si>
    <t>Não maleficência</t>
  </si>
  <si>
    <t>Justiça</t>
  </si>
  <si>
    <t>Faz a gestão da informação da saúde do cidadão.</t>
  </si>
  <si>
    <t>Type of health app (Bioethics)</t>
  </si>
  <si>
    <t xml:space="preserve">Details of validation instrument of the app                                                                   </t>
  </si>
  <si>
    <t>Age</t>
  </si>
  <si>
    <t xml:space="preserve"> Male  </t>
  </si>
  <si>
    <t>Female</t>
  </si>
  <si>
    <t>Month</t>
  </si>
  <si>
    <t>Year</t>
  </si>
  <si>
    <t>n</t>
  </si>
  <si>
    <t>Nenhum princípio</t>
  </si>
  <si>
    <t>Há evidência que o app alivia ou melhora o problema de saúde.</t>
  </si>
  <si>
    <t>Nenhuma dessas atividades</t>
  </si>
  <si>
    <t>Não há instrumento de validação no artigo.</t>
  </si>
  <si>
    <t>Veja as observações</t>
  </si>
  <si>
    <t>A Digital human for delivering a remote loneliness and stress intervention to at-risk younger and older adults during the COVID-19 pandemic: Randomized pilot trial</t>
  </si>
  <si>
    <t>An education intervention to improve decision making and health literacy among older Australians: a randomised controlled trial</t>
  </si>
  <si>
    <t>Connecting through clicks: A longitudinal examination of internet use and depressive symptoms among middle- and old-aged Chinese</t>
  </si>
  <si>
    <t>COVID-19, Inter-household Contact and Mental Well-Being Among Older Adults in the US and the UK</t>
  </si>
  <si>
    <t>Digital exclusion and functional dependence in older people: Findings from five longitudinal cohort studies</t>
  </si>
  <si>
    <t>Effectiveness of guided internet-based interventions in the indicated prevention of depression in green professions (PROD-A): Results of a pragmatic randomized controlled trial</t>
  </si>
  <si>
    <t>Effects of digital device ownership on cognitive decline in a Chinese middle-aged and elderly population: Longitudinal observational study</t>
  </si>
  <si>
    <t>Effects of technological progress on the decision to retire early. Evidence for Europe</t>
  </si>
  <si>
    <t>Examining Rural and Racial Disparities in the Relationship Between Loneliness and Social Technology Use Among Older Adults</t>
  </si>
  <si>
    <t>How is caring for grandchildren associated with grandparents' health: the mediating effect of internet use</t>
  </si>
  <si>
    <t>Impact of the Age-on tablet training program on social isolation, loneliness, and attitudes toward technology in older adults: Single-group pre-post study</t>
  </si>
  <si>
    <t>Internet Use and Cognitive Functioning in Late Adulthood: Longitudinal Findings from the Survey of Health, Ageing and Retirement in Europe (SHARE)</t>
  </si>
  <si>
    <t>Self-reported visual impairment and depression of middle-aged and older adults: The chain-mediating effects of internet use and social participation</t>
  </si>
  <si>
    <t>The Association between Internet Use and Depression Risk among Chinese Adults, Middle-Aged and Older, with Disabilities</t>
  </si>
  <si>
    <t>The Association between Internet Use and Physical Exercise among Middle-Aged and Older Adults-Evidence from China</t>
  </si>
  <si>
    <t>The correlation analysis of WeChat usage and depression among the middle-aged and elderly in China: the mediating role of social participation</t>
  </si>
  <si>
    <t>The relationship between gender, marital status and depression among Chinese middle-aged and older people: Mediation by subjective well-being and moderation by degree of digitization</t>
  </si>
  <si>
    <t>The temperature of internet: Internet use and depression of the elderly in China</t>
  </si>
  <si>
    <t>Using dynamic microsimulation to project cognitive function in the elderly population</t>
  </si>
  <si>
    <t>Journal of Medical Internet Research</t>
  </si>
  <si>
    <t>Social media and social wellbeing in later life</t>
  </si>
  <si>
    <t>Ageing and Society</t>
  </si>
  <si>
    <t>title</t>
  </si>
  <si>
    <t>year</t>
  </si>
  <si>
    <t>month</t>
  </si>
  <si>
    <t>day</t>
  </si>
  <si>
    <t>journal</t>
  </si>
  <si>
    <t>issn</t>
  </si>
  <si>
    <t>volume</t>
  </si>
  <si>
    <t>issue</t>
  </si>
  <si>
    <t>pages</t>
  </si>
  <si>
    <t>authors</t>
  </si>
  <si>
    <t>url</t>
  </si>
  <si>
    <t>language</t>
  </si>
  <si>
    <t>publisher</t>
  </si>
  <si>
    <t>location</t>
  </si>
  <si>
    <t>abstract</t>
  </si>
  <si>
    <t>notes</t>
  </si>
  <si>
    <t>doi</t>
  </si>
  <si>
    <t>keywords</t>
  </si>
  <si>
    <t>pubmed_id</t>
  </si>
  <si>
    <t>pmc_id</t>
  </si>
  <si>
    <t/>
  </si>
  <si>
    <t>English</t>
  </si>
  <si>
    <t>PLoS ONE</t>
  </si>
  <si>
    <t>19326203 (ISSN)</t>
  </si>
  <si>
    <t>Wei, Y. and Heun-Johnson, H. and Tysinger, B.</t>
  </si>
  <si>
    <t>https://www.scopus.com/inward/record.uri?eid=2-s2.0-85137888365&amp;doi=10.1371%2fjournal.pone.0274417&amp;partnerID=40&amp;md5=c89127da12de591306e3d3813aa21d30</t>
  </si>
  <si>
    <t>Public Library of Science</t>
  </si>
  <si>
    <t>Leonard D. Schaeffer Center for Health Policy and Economics, University of Southern California, Los Angeles, CA, United States</t>
  </si>
  <si>
    <t>Background A long-Term projection model based on nationally representative data and tracking disease progression across Alzheimer's disease continuum is important for economics evaluation of Alzheimer's disease and other dementias (ADOD) therapy. Methods The Health and Retirement Study (HRS) includes an adapted version of the Telephone Interview for Cognitive Status (TICS27) to evaluate respondents' cognitive function. We developed an ordered probit transition model to predict future TICS27 score. This transition model is utilized in the Future Elderly Model (FEM), a dynamic microsimulation model of health and health-related economic outcomes for the US population. We validated the FEM TICS27 model using a five-fold cross validation approach, by comparing 10-year (2006-2016) simulated outcomes against observed HRS data. Results In aggregate, the distribution of TICS27 scores after ten years of FEM simulation matches the HRS. FEM's assignment of cognitive/mortality status also matches those observed in HRS on the population level. At the individual level, the area under the receiver operating characteristic (AUROC) curve is 0.904 for prediction of dementia or dead with dementia in 10 years, the AUROC for predicting significant cognitive decline in two years for mild cognitive impairment patients is 0.722. Conclusions The FEM TICS27 model demonstrates its predictive accuracy for both two-and ten-year cognitive outcomes. Our cognition projection model is unique in its validation with an unbiased approach, resulting in a high-quality platform for assessing the burden of cognitive decline and translating the benefit of innovative therapies into long-Term value to society. © 2022 Public Library of Science. All rights reserved.</t>
  </si>
  <si>
    <t>10.1371/journal.pone.0274417</t>
  </si>
  <si>
    <t>Aged;Alzheimer Disease;Cognition;Cognitive Dysfunction;Humans;Neuropsychological Tests;ROC Curve;aged;Alzheimer disease;Article;cognition;cognitive defect;controlled study;cross validation;diagnostic test accuracy study;female;follow up;Future Elderly Model;human;male;mild cognitive impairment;mortality;prediction;receiver operating characteristic;retrospective study;simulation;United States;neuropsychological test;psychology</t>
  </si>
  <si>
    <t>Journal of Affective Disorders</t>
  </si>
  <si>
    <t>0144686X (ISSN)</t>
  </si>
  <si>
    <t>1349-1370</t>
  </si>
  <si>
    <t>Quinn, K.</t>
  </si>
  <si>
    <t>https://www.scopus.com/inward/record.uri?eid=2-s2.0-85104713236&amp;doi=10.1017%2fS0144686X19001570&amp;partnerID=40&amp;md5=4271bd2e9117742a1b7b737495a20aa3</t>
  </si>
  <si>
    <t>Cambridge University Press</t>
  </si>
  <si>
    <t>Department of Communication, University of Illinois at Chicago, Chicago, IL, United States</t>
  </si>
  <si>
    <t>Social wellbeing is important to health, but maintaining social relations often becomes difficult in later life due to retirement, chronic disease, and the death of spouses and friends. Social media platforms, such as Facebook and Twitter, present accessible and low-cost communication technologies that have been demonstrated to enhance feelings of social connection and reduce loneliness in younger age groups. This exploratory study uses a four-week social media training workshop as an intervention in a randomised controlled study to examine whether similar social benefits might be realised for those at older ages, aged 65+ years. Social wellbeing measures of social capital, loneliness, social connectedness and social provisions were examined, revealing only small differences in social integration. As these findings seemingly contradict studies conducted with younger persons, the contexts of social media use in older adulthood are discussed, along with proposals for future research directions.  Copyright © The Author(s), 2019. Published by Cambridge University Press.</t>
  </si>
  <si>
    <t>10.1017/S0144686X19001570</t>
  </si>
  <si>
    <t>lifecourse;loneliness;older adults;social capital;social connectedness;social media;social wellbeing;elderly population;Internet;mental health;social behavior</t>
  </si>
  <si>
    <t>14388871 (ISSN)</t>
  </si>
  <si>
    <t>Jin, Y. and Jing, M. and Ma, X.</t>
  </si>
  <si>
    <t>https://www.scopus.com/inward/record.uri?eid=2-s2.0-85070822869&amp;doi=10.2196%2f14210&amp;partnerID=40&amp;md5=80ab1211d305cf578603835b1118d421</t>
  </si>
  <si>
    <t>JMIR Publications Inc.</t>
  </si>
  <si>
    <t>["Department of Global Health, School of Public Health, Peking University, Beijing, China", "Department of Public Health, Shihezi University, School of Medicine, Xinjiang, China", "China Center for Health Development Studies, Peking University, 38 Xueyuan Road, Haidian District, Beijing, China"]</t>
  </si>
  <si>
    <t>Background: Cognitive decline is a major risk factor for disability and death and may serve as a precursor of dementia. Digital devices can provide a platform of cognitively stimulating activities which might help to slow cognitive decline during the process of normal aging. Objective: This longitudinal study aimed to examine the independent protective factors of desktop and cellphone ownership against cognitive decline in mid-life and older adulthood and to examine the combined effect of desktop and cellphone ownership on the same outcome. Methods: Data was obtained from a China Health and Retirement Longitudinal Studies (CHARLS) cohort made up of 13,457 community-dwelling adults aged 45 years or above in 2011-2012. They were followed for 4 years, with baseline measurements taken as well as 2 two-year follow-up visits. Cognitive function was tested during the baseline test and follow-up visits. A global cognition z-score was calculated based on two domains: word recall and mental intactness. The key independent variables were defined as: whether one had desktops with internet connection at home and whether one had a cellphone. An additional categorical variable of three values was constructed as: 0 (no desktop or cellphone), 1 (desktop or cellphone alone), and 2 (desktop and cellphone both). Mixed-effects regression was adjusted for demographic and health behavior as well as health condition risk factors. Results: Adjusted for demographic and health behavior as well as health condition risk factors, desktop and cellphone ownership were independently associated with subsequent decreased cognitive decline over the four-year period. Participants without a desktop at home had an adjusted cognitive decline of-0.16 SDs (95% CI-0.18 to-0.15), while participants with a desktop at home had an adjusted cognitive decline of-0.10 SDs (95% CI-0.14 to-0.07; difference of-0.06 SDs; P=.003). A similar pattern of significantly protective association of 0.06 SDs (95% CI 0.03-0.10; P&lt;.001) between cellphone ownership and cognitive function was observed over the four-year period. Additionally, a larger longitudinal protective association on cognitive decline was observed among those with both of the digital devices, although the 95% CIs for the coefficients overlapped with those with a single digital device alone. Conclusions: Findings from this study underscored the importance of digital devices as platforms for cognitively stimulating activities to delay cognitive decline. Future studies focusing on use of digital devices are warranted to investigate their longitudinal protective factors against cognitive decline at mid-and later life. © 2019 Linda Tizek, Maximilian Schielein, Melvin Ruth, Sonja Stander, Manuel Pedro Pereira, Bernadette Eberlein, Tilo Biedermann, Alexander Zink. Originally published in the Journal of Medical Internet Research (http://www.jmir.org), 14.07.2019.</t>
  </si>
  <si>
    <t>10.2196/14210</t>
  </si>
  <si>
    <t>China;Cognitive decline;Digital access;Aging;Cognitive Dysfunction;Dementia;Female;Humans;Longitudinal Studies;Male;Middle Aged;Ownership;Wearable Electronic Devices;adverse device effect;aging;cognitive defect;dementia;electronic device;female;human;longitudinal study;male;middle aged;organization and management;psychology</t>
  </si>
  <si>
    <t>The Heterogeneous Impact of Internet Use on Older People’s Mental Health: An Instrumental Variable Quantile Regression Analysis</t>
  </si>
  <si>
    <t>International Journal of Public Health</t>
  </si>
  <si>
    <t>16618564 (ISSN)</t>
  </si>
  <si>
    <t>Zhu, H. and Li, Z. and Lin, W.</t>
  </si>
  <si>
    <t>https://www.scopus.com/inward/record.uri?eid=2-s2.0-85150489784&amp;doi=10.3389%2fijph.2023.1605664&amp;partnerID=40&amp;md5=b5a0e5018be23c0a5947c6c32b44533a</t>
  </si>
  <si>
    <t>Frontiers Media S.A.</t>
  </si>
  <si>
    <t>School of Public Administration School of Emergency Management, Institute of Common Prosperity and National Governance, Jinan University, Guangzhou, China</t>
  </si>
  <si>
    <t>Objectives: Whether Internet use improves older people’s health is an open question. This study empirically investigated the impact of Internet use on older people’s mental health with a focus on the heterogeneity among subgroups. Method: Data come from the 2018 China Health Retirement Longitudinal Study (n = 8,505). An instrumental variable quantile regression method (IVQR) combines the instrumental variable and quantile regression to resolve the endogeneity and heterogeneity generally challenged in ordinary least squares (OLS). Results: Although Internet use generally improves older people’s mental health, there is enormous heterogeneity in the effects on older adults with different mental health conditions. Specifically, Internet use only has a mitigating impact on older adults with poor mental health. Those heterogeneities are also found between rural and urban residents but not between genders. Conclusion: Our findings shed light on active and healthy aging strategies. Two policy priorities include, on the one hand, the Internet user environment should be improved in parallel with Internet technology; on the other hand, multiple measurements are urgent to be developed to deal with the heterogeneity and unevenness of the impact of Internet technology on older people. Copyright © 2023 Zhu, Li and Lin.</t>
  </si>
  <si>
    <t>10.3389/ijph.2023.1605664</t>
  </si>
  <si>
    <t>heterogeneity;internet use;IV quantile regression;mental health;older people;Aged;China;Female;Humans;Internet;Internet Use;Longitudinal Studies;Male;Mental Health;Regression Analysis;Retirement;aged;article;female;gender;healthy aging;human;human experiment;instrumental variable analysis;least square analysis;longitudinal study;major clinical study;male;quantile regression;retirement;urban population;psychology;regression analysis</t>
  </si>
  <si>
    <t>Frontiers in Sociology</t>
  </si>
  <si>
    <t>22977775 (ISSN)</t>
  </si>
  <si>
    <t>Hu, Y. and Qian, Y.</t>
  </si>
  <si>
    <t>https://www.scopus.com/inward/record.uri?eid=2-s2.0-85112655306&amp;doi=10.3389%2ffsoc.2021.714626&amp;partnerID=40&amp;md5=39c5d7de662ee541088c965383eb0ebc</t>
  </si>
  <si>
    <t>["Department of Sociology, Lancaster University, Lancaster, United Kingdom", "Department of Sociology, University of British Columbia, Vancouver, BC, Canada"]</t>
  </si>
  <si>
    <t>Interacting with family members and friends from other households is a key part of everyday life and is crucial to people’s mental well-being. The COVID-19 pandemic severely curtailed face-to-face contact between households, particularly for older adults (aged 60 and above), due to their high risk of developing severe illness if infected by COVID-19. In-person contact, where possible, was largely replaced by virtual interaction during the pandemic. This article examines how inter-household contact in face-to-face and virtual forms, as well as combinations of the two forms of contact, related to older adults’ mental well-being during the pandemic. Data from two national longitudinal surveys, collected from the same respondents before (2018–2019) and during (June 2020) the pandemic, were comparatively analysed: the Health and Retirement Study in the US and Understanding Society in the UK. The findings showed a notable increase in loneliness in the US and a decline in general mental well-being in the UK following the outbreak of COVID-19. In both countries, more frequent inter-household face-to-face contact during the pandemic was associated with better general mental well-being, but inter-household virtual contact, via means such as telephone and digital media, was not associated with general mental well-being in either the US or the UK. In the US, older adults who engaged more frequently in virtual contact were more likely to feel lonely during the pandemic, particularly if their face-to-face contact was limited. In both countries, the increase in loneliness following the outbreak of the pandemic was greater for older adults who reported more virtual contact. The findings suggest that household-centred crisis management during the COVID-19 pandemic had unintended mental health implications in both the US and the UK, despite contextual differences between the two countries. Although face-to-face contact between households helped to sustain older adults’ mental well-being, virtual contact was not a qualitatively equivalent alternative. The findings also provide an important evidence base for informing policy developments and for supporting the mental health of older people during the COVID-19 pandemic and in the longer term. © Copyright © 2021 Hu and Qian.</t>
  </si>
  <si>
    <t>10.3389/fsoc.2021.714626</t>
  </si>
  <si>
    <t>COVID-19;inter-household contact;mental health;older adults;virtual interaction</t>
  </si>
  <si>
    <t>JMIR Aging</t>
  </si>
  <si>
    <t>25617605 (ISSN)</t>
  </si>
  <si>
    <t>Neil-Sztramko, S.E. and Coletta, G. and Dobbins, M. and Marr, S.</t>
  </si>
  <si>
    <t>https://www.scopus.com/inward/record.uri?eid=2-s2.0-85097322833&amp;doi=10.2196%2f18398&amp;partnerID=40&amp;md5=3806206910833b8c29b3ff59831d58fb</t>
  </si>
  <si>
    <t>["School of Nursing, McMaster University, Hamilton, ON, Canada", "School of Kinesiology, McMaster University, Hamilton, ON, Canada", "Division of Geriatrics, McMaster University, Hamilton, ON, Canada"]</t>
  </si>
  <si>
    <t>Background: The internet and technology can help older adults connect with family and friends. However, many older adults face obstacles to internet and technology use, such as lack of knowledge or self-efficacy. Objective: The purpose of this study was to explore the impact of the AGE-ON tablet training program on social isolation, loneliness, and quality of life. Methods: Adults aged &gt;60 years took part in a series of 6 weekly workshops covering the basic features of a tablet. Before and after the program, social isolation, loneliness, social support, and quality of life were assessed. In addition, data on current tablet use and attitudes toward technology use were collected. Satisfaction with the program was also assessed at the end of the study using 6 Likert scale questions. Results: The participants (N=32; mean age 76.3, SD 8.6 years) were predominantly female (n=20, 63%) and retired (n=30, 94%). The participants reported that they were highly satisfied with the program. After completing the program, no differences in social isolation, loneliness, social support, or quality of life were found. Frequency of tablet use increased and the attitudes of the participants toward technology improved. Conclusions: The AGE-ON program resulted in increased tablet use frequency and may improve comfort and attitudes toward tablet use among older adults. This program may assist older adults in overcoming obstacles to internet and technology use to better connect with family and friends; however, further work targeting older adults who are socially isolated or at risk of social isolation is needed to more fully understand whether tablet training programs are beneficial in this population. © Sarah E Neil-Sztramko, Giulia Coletta, Maureen Dobbins, Sharon Marr.</t>
  </si>
  <si>
    <t>10.2196/18398</t>
  </si>
  <si>
    <t>Education;Older adults;Tablet training;Technology;adult;aged;Article;attitude;comfort;educational status;female;follow up;human;information seeking;Internet;Likert scale;loneliness;male;medical information;quality of life;quality of life assessment;social isolation;social support</t>
  </si>
  <si>
    <t>Pilot randomised controlled trial of a web-based intervention to promote healthy eating, physical activity and meaningful social connections compared with usual care control in people of retirement age recruited from workplaces</t>
  </si>
  <si>
    <t>Lara, J. and O’Brien, N. and Godfrey, A. and Heaven, B. and Evans, E.H. and Lloyd, S. and Moffatt, S. and Moynihan, P.J. and Meyer, T.D. and Rochester, L. and Sniehotta, F.F. and White, M. and Mathers, J.C.</t>
  </si>
  <si>
    <t>https://www.scopus.com/inward/record.uri?eid=2-s2.0-85009657518&amp;doi=10.1371%2fjournal.pone.0159703&amp;partnerID=40&amp;md5=cb2641f4058e1948e7508cedab9ffa06</t>
  </si>
  <si>
    <t>["Human Nutrition Research Centre, Newcastle University, Newcastle upon Tyne, United Kingdom", "Institute of Cellular Medicine, Newcastle University, Newcastle upon Tyne, United Kingdom", "Newcastle University Institute for Ageing, Newcastle University, Newcastle upon Tyne, United Kingdom", "Department of Applied Sciences, Faculty of Health &amp; Life Sciences, Northumbria University, Newcastle upon Tyne, United Kingdom", "Institute of Health and Society, Newcastle University, Newcastle upon Tyne, United Kingdom", "Institute of Neuroscience, Newcastle University, Newcastle upon Tyne, United Kingdom", "People Services, Redcar &amp; Cleveland Borough Council, Redcar, United Kingdom", "Centre for Public Policy and Health, School of Medicine, Pharmacy and Health, Durham University Queen's Campus, Stockton on Tees, United Kingdom", "Health and Social Care Institute, School of Health and Social Care, Teesside University, Middlesbrough, Tees Valley, United Kingdom", "UKCRC Centre for Translational Research in Public Health, Newcastle upon Tyne, United Kingdom", "Centre for Oral Health Research, Newcastle University, Newcastle upon Tyne, United Kingdom", "Department of Psychiatry &amp; Behavioral Sciences, University of Texas HSC, Houston, TX, United States", "Centre for Diet and Activity Research (CEDAR), MRC Epidemiology Unit, University of Cambridge, Cambridge, United Kingdom", "Centre for Ageing &amp; Vitality (CAV), Newcastle University, Newcastle upon Tyne, United Kingdom"]</t>
  </si>
  <si>
    <t>Background Lifestyle interventions delivered during the retirement transition might promote healthier ageing. We report a pilot randomised controlled trial (RCT) of a web-based platform (Living, Eating, Activity and Planning through retirement; LEAP) promoting healthy eating (based on a Mediterranean diet (MD)), physical activity (PA) and meaningful social roles. Methods A single blinded, two-arm RCT with individual allocation. Seventy-five adult regular internet users living in Northeast England, within two years of retirement, were recruited via employers and randomised in a 2:1 ratio to receive LEAP or a ‘usual care’ control. Intervention arm participants were provided with a pedometer to encourage self-monitoring of PA goals. Feasibility of the trial design and procedures was established by estimating recruitment and retention rates, and of LEAP from usage data. At baseline and 8-week follow-up, adherence to a MD derived from three 24-hour dietary recalls and seven-day PA by accelerometry were assessed. Healthy ageing outcomes (including measures of physiological function, physical capability, cognition, psychological and social wellbeing) were assessed and acceptability established by compliance with measurement protocols and completion rates. Thematically analysed, semi-structured, qualitative interviews assessed acceptability of the intervention, trial design, procedures and outcome measures. Results Seventy participants completed the trial; 48 (96%) participants in the intervention and 22 (88%) in the control arm. Participants had considerable scope for improvement in diet as assessed by MD score. LEAP was visited a median of 11 times (range 1–80) for a mean total time of 2.5 hours (range 5.5 min– 8.3 hours). ‘Moving more‘, ‘eating well’ and ‘being social’ were the most visited modules. At interview, participants reported that diet and PA modules were important and acceptable within the context of healthy ageing. Participants found both trial procedures and outcome assessments acceptable. Conclusions The trial procedures and the LEAP intervention proved feasible and acceptable. Effectiveness and cost-effectiveness of LEAP to promote healthy lifestyles warrant evaluation in a definitive RCT. © 2016 Lara et al. This is an open access article distributed under the terms of the Creative Commons Attribution License, which permits unrestricted use, distribution, and reproduction in any medium, provided the original author and source are credited.</t>
  </si>
  <si>
    <t>10.1371/journal.pone.0159703</t>
  </si>
  <si>
    <t>Female;Health Promotion;Humans;Internet;Life Style;Male;Middle Aged;Pilot Projects;Retirement;Single-Blind Method;Social Behavior;comparative study;controlled study;female;health promotion;human;lifestyle;male;middle aged;pilot study;randomized controlled trial;retirement;single blind procedure;social behavior</t>
  </si>
  <si>
    <t>Promoting Digital Proficiency and Health Literacy in Middle-aged and Older           Adults Through Mobile Devices With the Workshops for Online Technological           Inclusion (OITO) Project: Experimental Study</t>
  </si>
  <si>
    <t>JMIR Form Res</t>
  </si>
  <si>
    <t>2561-326X</t>
  </si>
  <si>
    <t>e41873</t>
  </si>
  <si>
    <t>Quialheiro, Anna and Miranda, André and Garcia, Miguel, Jr and Carvalho, Adriana Camargo de and Costa, Patrício and Correia-Neves, Margarida and Santos, Nadine Correia</t>
  </si>
  <si>
    <t>["http://dx.doi.org/10.2196/41873", "https://www.ncbi.nlm.nih.gov/pubmed/36753331", "https://www.ncbi.nlm.nih.gov/pmc/articles/PMC9947750"]</t>
  </si>
  <si>
    <t>Associação Centro de Medicina P5, School of Medicine, University of Minho,           Braga, Portugal. Canada</t>
  </si>
  <si>
    <t>BACKGROUND: Digital inclusion and literacy facilitate access to health           information and can contribute to self-care behaviors and informed           decision-making. However, digital literacy is not an innate skill, but           rather requires knowledge acquisition. OBJECTIVE: The present study aimed           to develop, conduct, and measure the impact, on digital and health           literacy, of a digital inclusion program aimed at community dwellers.           METHODS: The program targeted the recruitment of people aged 55 and older           that owned mobile devices with an internet connection in 3 cities in           northern Portugal (Paredes de Coura, Guimarães, and Barcelos). The program           was titled the Workshops for Online Technological Inclusion (OITO) project           and, in each city, was promoted by the coordinator of municipal projects           and organized as an in-person 8-workshop program, using mobile devices,           smartphones, or tablets. A quasi-experimental design was used with a           nonrandomized allocation of participants in each set of 8 workshops.           Sociodemographic, health status, and mobile use information were collected           at baseline. Digital and health literacy were measured via the Mobile           Device Proficiency Questionnaire and the Health Literacy Scale           questionnaires, respectively, at baseline (T1), program completion (T2),           and a 1-month follow-up (T3). A self-reported measure of autonomy was           evaluated at T1 and T2 using a visual scale. RESULTS: Most participants           were women with primary schooling (up to 4 years) aged between 65 and 74           years and retired. The intervention had an 81% (97/120) recruitment rate,           53% (43/81) adherence, and 94% (67/71) satisfaction rate, with 81           participants completing the entire 8-workshop program. Most participants           had owned their mobile device for more than one year (64/81, 79%), were           frequent daily users (70/81, 86%), and had received their mobile device           from someone else (33/64, 52%). Over 80% (71/81) of the participants who           completed the intervention used Android smartphones. At baseline,           participants had low baseline scores in digital literacy, but medium-high           baseline scores in health literacy. They showed significant improvement in           digital literacy at T2 and T3 compared to T1, but without a significant           difference between T2 and T3, regardless of sex, age, or schooling. A           significant improvement in self-reported autonomy was observed at T3           compared with baseline. Regarding health literacy, no significant           differences were found at T2 or T3 compared to the baseline. CONCLUSIONS:           The feasibility indicators showed that the OITO project methodology had a           substantial rate of recruitment and satisfaction. Program participants had           significant improvement in digital literacy after 8 workshops and           maintained their score 1 month after completing the intervention. There           was no significant change in health literacy during the project period.</t>
  </si>
  <si>
    <t>10.2196/41873</t>
  </si>
  <si>
    <t>digital proficiency;health literacy;mobile devices;older adults;Middle Aged</t>
  </si>
  <si>
    <t>How Social Media Use at Work Affects Improvement of Older People's           Willingness to Delay Retirement During Transfer From Demographic Bonus to           Health Bonus: Causal Relationship Empirical Study</t>
  </si>
  <si>
    <t>J Med Internet Res</t>
  </si>
  <si>
    <t>1438-8871</t>
  </si>
  <si>
    <t>e18264</t>
  </si>
  <si>
    <t>Ma, Yiming and Liang, Changyong and Gu, Dongxiao and Zhao, Shuping and Yang, Xuejie and Wang, Xiaoyu</t>
  </si>
  <si>
    <t>["http://dx.doi.org/10.2196/18264", "https://www.ncbi.nlm.nih.gov/pubmed/33565983", "https://www.ncbi.nlm.nih.gov/pmc/articles/PMC7904398"]</t>
  </si>
  <si>
    <t>BACKGROUND: With the increased older population in China and the           subsequent reduced labor force, the "demographic bonus" is disappearing.           The Chinese government proposed a Healthy China strategy in 2017. The           transfer of the demographic bonus to a "health bonus" extended the working           life of people and reduced the negative impact of the population's aging           on the labor force structure. OBJECTIVE: This research focuses on the           effect of older workers' social media usage at work on their work ability           (related to both physical and mental health) and thus their willingness to           delay retirement. METHODS: The questionnaire respondents were older than           55 years, and they obtained the questionnaire from social media, from June           to July 2018. A total of 1020 valid questionnaires were collected, and           SmartPLS 3.28 (SmartPLS GmbH) was used to analyze the data. Effects were           analyzed using 2-tailed t tests. RESULTS: (1) Use of social media at work           can improve information support (t(14)=13.318, P&lt;.001), emotional support           (t(14)=13.184, P&lt;.001), and self-efficacy (t(14)=6.364, P&lt;.001) for older           people; (2) information support is the main factor affecting the           self-efficacy of older workers (t(14)=23.304, P&lt;.001), as compared with           emotional support (t(14)=1.799, P=0.07); (3) the impacts of emotional           support on work ability (t(14)=8.876, P&lt;.001) and work stress           (t(14)=9.545, P&lt;.001) are generally higher than those of information           support (t(14)=4.394, P&lt;.001; t(14)=5.002, P&lt;.001); (4) self-efficacy has           an impact on work ability (t(14)=5.658, P&lt;.001) and work stress           (t(14)=4.717, P&lt;.001); and (5) the impacts of work ability (t(14)=8.586,           P&lt;.001) and work stress (t(14)=8.579, P&lt;.001) on retirement willingness           are greater than those of emotional support (t(14)=2.112, P=.04) and           information support (t(14)=4.314, P&lt;.001). CONCLUSIONS: Our study confirms           that the use of social media at work has a positive impact on older           workers. Based on the findings, we have put forward proposals to extend           people's working lives and help governments implement health bonus           policies. In the future, we will compare the different values of           willingness to delay retirement among older people in different           occupations and different cultures.</t>
  </si>
  <si>
    <t>10.2196/18264</t>
  </si>
  <si>
    <t>delayed retirement;older workers;social media;social support;work ability;Causality</t>
  </si>
  <si>
    <t>Manhattan Vision Screening and Follow-up Study (NYC-SIGHT) Cluster-Randomized Clinical Trial: Smartphone Ownership to Assess Digital Health Equity</t>
  </si>
  <si>
    <t>The Impact of Digital Coaching Intervention for Improving Healthy Ageing Dimensions among Older Adults during Their Transition from Work to Retirement</t>
  </si>
  <si>
    <t>Int. J. Environ. Res. Public Health</t>
  </si>
  <si>
    <t>["1660-4601", "1661-7827"]</t>
  </si>
  <si>
    <t>Santini, S. and Fabbietti, P. and Galassi, F. and Merizzi, A. and Kropf, J. and Hungerländer, N. and Stara, V.</t>
  </si>
  <si>
    <t>https://www.embase.com/search/results?subaction=viewrecord&amp;id=L2022028925&amp;from=export     U2  - L2022028925</t>
  </si>
  <si>
    <t>P. Fabbietti, Unit of Geriatric Pharmacoepidemiology and Biostatistics, IRCCS INRCA, National Institute of Health and Science on Aging, Ancona, Italy</t>
  </si>
  <si>
    <t>Retirement is a critical step in older adults’ lives, so it is important to motivate them to stay physically active, mentally healthy, and socially connected in the transition from work to retirement, including through digital health coaching programs. This study aims to: evaluate the impact of a digital coaching intervention to enhance three healthy ageing dimensions, i.e., physical activity, mental well-being, and socialization of a group of adults near retirement; understand the users’ experience; and identify the system strengths and weaknesses. This longitudinal mixed-methods study, carried out in 2021 in Italy and the Netherlands, enrolled 62 individuals. In the first 5 weeks of the trial, participants used a digital coach with the support of human coaches, and then they continued autonomously for another 5 weeks. The use of the digital coach improved the participants’ physical activity, mental well-being and self-efficacy during the first period and only the physical activity in the second. An effective coaching system should be flexible and attractive. High levels of personalization remain the golden key to aligning the health program to the physical, cognitive and social status of the intended target, thus increasing the user-system interaction, usability, and acceptability, as well as enhancing adherence to the intervention.</t>
  </si>
  <si>
    <t>10.3390/ijerph20054034</t>
  </si>
  <si>
    <t>adult;aged;article;controlled study;female;health program;healthy aging;human;human experiment;Italy;major clinical study;male;Netherlands;physical activity;psychological well-being;retirement;self concept;social status;socialization;usability</t>
  </si>
  <si>
    <t>Multidimensional Internet Use, Social Participation, and Depression Among Middle-Aged and Elderly Chinese Individuals: Nationwide Cross-Sectional Study</t>
  </si>
  <si>
    <t>J. Med. Internet Res.</t>
  </si>
  <si>
    <t>Du, X. and Liao, J. and Ye, Q. and Wu, H.</t>
  </si>
  <si>
    <t>https://www.embase.com/search/results?subaction=viewrecord&amp;id=L2026862323&amp;from=export     U2  - L2026862323</t>
  </si>
  <si>
    <t>H. Wu, School of Medicine and Health Management Tongji Medical College Huazhong University of Science and Technology, 13 Hangkong Road, Qiaokou District, Wuhan, China</t>
  </si>
  <si>
    <t>Background: There is growing evidence that the internet has beneficial effects on the mental health of middle-aged and older people (≥45 years), but the evidence is inconclusive, and the underlying mechanisms are less known. Objective: This study aims to explore the relationship between multidimensional (devices, frequency, and purpose) internet use and depression in middle-aged and elderly Chinese, as well as the mediating effect of social participation. Moreover, this study will explore the moderating effect of the regional informatization development level (RIDL) on the relationships between individual internet use, social participation, and depression. Methods: Data on 17,676 participants aged 45 years or older were obtained from the China Health and Retirement Longitudinal Study (CHARLS) 2018 data set. The 10-item Center for Epidemiologic Studies Depression Scale (CES-D-10) was used to identify the presence of depression. Logistic regression was used to explore the relationship between each dimension of internet use and depression. Multiple linear regression was used to explore the mediating effect of social participation and the moderating effect of the RIDL. Results: The results showed that 28.33% (5008/17,676) of the total population had depression. In terms of regional subgroups, respondents living in the western region exhibited the highest proportion of depression (2041/5884, 34.69%). Internet use was negatively associated with depression (odds ratio 0.613, 95% CI 0.542-0.692; P&lt;.001). Various dimensions of internet use positively contributed to individual social participation and reduced individual depression (devices: β=–.170, 95% CI –0.209 to –0.127; frequency: β=–.065, 95% CI –0.081 to –0.047; and purpose: β=–.043, 95% CI –0.053 to –0.031). In addition, the RIDL weakened the relationship between individual-level internet use and social participation (internet use: F74.12,9.82=7.55, P&lt;.001; devices: F51.65/9.88=5.23, P=.005; frequency: F66.74/10.08=6.62, P=.001; and purpose: F66.52/9.78=6.80, P=.001), and negatively moderated the relationship between the frequency of internet use and depression (frequency: F662.67/188.79=3.51, P=.03). Conclusions: This study found that different dimensions of internet use are associated with lower levels of depression. Social participation partially mediates the association between multidimensional internet use and depression in the eastern, central, and western regions, respectively. Additionally, the RIDL helps individuals further their internet use and social participation, reducing the impact of depression. However, this effect weakens sequentially from the western region to the central region and then to the eastern region.</t>
  </si>
  <si>
    <t>10.2196/44514</t>
  </si>
  <si>
    <t>computer;mobile phone;tablet computer;adult;aged;anxiety disorder;article;cell phone use;Center for Epidemiological Studies Depression Scale;Chinese;chronic disease;conceptual framework;confounding variable;cross-sectional study;demographics;depression;drinking behavior;educational status;female;fitness;health behavior;health care utilization;health literacy;health status;household;human;human relation;information processing;information technology;insurance;internet use;life satisfaction;logistic regression analysis;loneliness;low intensity exercise;major clinical study;male;medical information;middle aged;multiple linear regression analysis;physical activity;privacy;retirement;sample;smoking;social capital;social comparison;social interaction;social participation;social status</t>
  </si>
  <si>
    <t>How Does Internet Use Improve Mental Health among Middle-Aged and Elderly People in Rural Areas in China? A Quasi-Natural Experiment Based on the China Health and Retirement Longitudinal Study (CHARLS)</t>
  </si>
  <si>
    <t>Fan, S. and Yang, Y.</t>
  </si>
  <si>
    <t>https://www.embase.com/search/results?subaction=viewrecord&amp;id=L2019814596&amp;from=export     U2  - L2019814596</t>
  </si>
  <si>
    <t>Y. Yang, School of Public Administration, Southwest Jiaotong University, Chengdu, China</t>
  </si>
  <si>
    <t>One of the most significant public health issues in rural China is how to improve the mental health of middle-aged and older individuals. Using 2013, 2015, and 2018 CHARLS panel data, this paper properly examined the effects of Internet use on the mental health of middle-aged and elderly people in rural China based on the difference-in-differences method. The findings are as follows: (1) Internet use effectively improves the mental health status of middle-aged and elderly people in rural China; (2) compared to the middle-aged group, Internet use has a more obvious effect on the mental health of the elderly; (3) further analysis showed that reading news, watching videos, and playing games online could significantly improve the mental health status of middle-aged and elderly people in rural China, while chatting online and other Internet activities cannot significantly improve mental health status; and (4) playing games, watching videos, and reading news have different effects on the mental health of middle-aged and elderly people in rural China. The results indicate that playing games have a better effect on depression levels than watching videos. In contrast, watching news had the lowest effect on depression levels among middle-aged and elderly people in rural China. The results of this study also show the latest evidence that Internet use can help China’s rural middle-aged and elderly populations to reduce social isolation, establish new social connections, gain social support, and, ultimately, achieve active ageing. Therefore, promoting multiple forms of interaction is an effective path to prevent loneliness, which has become the new policy direction of the government to create an age-friendly Internet environment using various measures in the future to eliminate the barriers to Internet access affecting the middle-aged and elderly in rural China.</t>
  </si>
  <si>
    <t>10.3390/ijerph192013332</t>
  </si>
  <si>
    <t>adult;aging;article;China;controlled study;depression;female;health status;human;internet use;journalism;longitudinal study;major clinical study;male;mathematical model;mental health;middle aged;online game;rural area;social connectedness;social isolation;social media;social support;videorecording</t>
  </si>
  <si>
    <t>Possible Impact of a 12-Month Web- And Smartphone-Based Program to Improve Long-term Physical Activity in Patients Attending Spa Therapy: Randomized Controlled Trial</t>
  </si>
  <si>
    <t>Fillol, F. and Paris, L. and Pascal, S. and Mulliez, A. and Roques, C.-F. and Rousset, S. and Duclos, M.</t>
  </si>
  <si>
    <t>https://www.embase.com/search/results?subaction=viewrecord&amp;id=L2018986023&amp;from=export     U2  - L2018986023</t>
  </si>
  <si>
    <t>F. Fillol, Biomouv SAS Inc, 259 Rue Saint Honoré, Paris, France</t>
  </si>
  <si>
    <t>Background: Lack of physical activity (PA) and sedentary behaviors are leading risk factors for noncommunicable diseases (NCDs). Web- and smartphone-based interventions are effective in increasing PA in older adults and in patients with NCD. In many countries, spa therapy, commonly prescribed to patients with NCD, represents an ideal context to initiating lifestyle changes. Objective: This study aimed to evaluate, in patients attending spa therapy, the effectiveness of an intervention combining a face-to-face coaching and, when returning home, a web- and smartphone-based PA program on the achievement of PA guidelines (PAG) 12 months after the end of spa therapy. Methods: This was a 12-month, prospective, parallel-group randomized controlled trial. Patients were enrolled during spa therapy and randomized 1:1 to intervention or control group who received PA usual advice. From the end of spa therapy, PA, weight, waist circumference, and quality of life of the participants were assessed by phone every 2 months. Primary outcome was meeting PAG (PA ≥600 metabolic equivalent of task) at 12 months. Secondary outcomes were meeting current PAG at 6 months; sedentary time, weight, waist circumference, PA, and quality of life at 6 and 12 months. Objective use data of the web- and smartphone-based PA program were collected. Analytic methods included intention to treat and constrained longitudinal data analyses. Results: The study sample included 228 participants (n=176, 77.2% females) with a mean age of 62.4 (SD 6.7) years and a mean BMI of 28.2 (SD 4.2) kg/m2. Approximately 53.9% (123/228) of the participants were retired. No group differences were found for any baseline variable. At 12 months, the proportion of patients achieving PAG was significantly higher in intervention group than in the control group (81% vs 67% respectively, odds ratio 2.34, 95% CI 1.02-5.38; P=.045). No difference between intervention and control group was found neither in achieving PAG at 6 months nor for sedentary time, weight, and waist circumference at 6 and 12 months. Regarding quality of life, the physical component subscale score was significantly higher at 12 months in the intervention group than in the control group (mean difference: 4.1, 95% CI 1.9-6.3; P&lt;.001). The mean duration use of the program was 7.1 (SD 4.5) months. Attrition rate during the first 2 months was 20.4% (23/113) whereas 39.8% (45/113) of the participants used the program for at least 10 months. Conclusions: PA increased in both the intervention group and the control group. However, at 12 months, more participants met PAG in the intervention group compared with the controls. This indicates that the web- and smartphone-based program could have maintained PA in the intervention group. In addition, a spa therapy seems to be an ideal time and framework to implement PA education.</t>
  </si>
  <si>
    <t>10.2196/29640</t>
  </si>
  <si>
    <t>NCT02694796;mobile health application;pedometer;smartphone;adult;aged;article;body mass;body weight;clinical effectiveness;clinical evaluation;controlled study;disease exacerbation;disease severity;exercise;female;fitness;follow up;hospitalization;human;intention to treat analysis;Internet;lifestyle modification;lymphedema;major clinical study;male;metabolic equivalent;multicenter study;osteoarthritis;outcome assessment;physical activity;practice guideline;prospective study;quality of life;randomized controlled trial;sedentary lifestyle;sedentary time;Short Form 12;single blind procedure;spa treatment;waist circumference</t>
  </si>
  <si>
    <t>E. Broadbent, Department of Psychological Medicine, University of Auckland, Building 507, Level 3 22-30 Park Avenue, Grafton Auckland, New Zealand</t>
  </si>
  <si>
    <t>J Gerontol B Psychol Sci Soc Sci</t>
  </si>
  <si>
    <t>1758-5368</t>
  </si>
  <si>
    <t>534-539</t>
  </si>
  <si>
    <t>Kamin, S.T. and Lang, F.R.</t>
  </si>
  <si>
    <t>https://www.embase.com/search/results?subaction=viewrecord&amp;id=L630951745&amp;from=export     U2  - L630951745</t>
  </si>
  <si>
    <t>OBJECTIVES: Research suggests that cognitive functioning is associated with technology use in late life, but longitudinal research in this domain is still sparse. This study explored the reciprocal association between Internet use and cognitive functioning over a 2-year period. METHOD: We analyzed representative data across 14 countries from the Survey of Health, Ageing and Retirement in Europe (SHARE). The sample included 29,576 participants between 50 and 100 years of age. We used data from 2013 (Wave 5) and a 2-year follow-up in 2015 (Wave 6). Participants provided information on cognitive functioning measures and Internet use at both time points. RESULTS: Cross-lagged panel analysis indicated reciprocal effects between cognitive functioning and Internet use. Internet use had a greater impact on cognitive functioning than vice versa. DISCUSSION: This study sheds light on the direction of the association between cognitive functioning and Internet use. Findings indicate that using the Internet positively affects cognitive functioning in late life.</t>
  </si>
  <si>
    <t>10.1093/geronb/gby123</t>
  </si>
  <si>
    <t>aged;aging;cognition;epidemiology;episodic memory;Europe;executive function;female;health survey;human;Internet;longitudinal study;male;middle aged;physiology;short term memory;very elderly</t>
  </si>
  <si>
    <t>BMC Geriatr</t>
  </si>
  <si>
    <t>1471-2318</t>
  </si>
  <si>
    <t>129</t>
  </si>
  <si>
    <t>Smith, C.A. and Chang, E. and Gallego, G. and Khan, A. and Armour, M. and Balneaves, L.G.</t>
  </si>
  <si>
    <t>https://www.embase.com/search/results?subaction=viewrecord&amp;id=L627744974&amp;from=export     U2  - L627744974</t>
  </si>
  <si>
    <t>BACKGROUND: National policies seek to involve older Australian's in decisions regarding their care; however, research has found varying levels of decision self-efficacy and health literacy skills. An increasing number of older Australians use complementary medicine (CM). We examined the effectiveness of a CM educational intervention delivered using a web or DVD plus booklet format to increase older adults' decision self-efficacy and health literacy. METHODS: A randomised controlled trial was conducted. We recruited individuals aged over 65 years living in retirement villages or participating in community groups, in Sydney Australia. Participants were randomly allocated to receive a CM education intervention delivered using a website or DVD plus booklet versus booklet only. The primary outcome was decision self-efficacy. A secondary outcome included the Preparation for Decision-Making scale and health literacy. Outcomes were collected at 3 weeks, and 2 months from baseline, and analysed using an adjusted ANOVA, or repeated measures ANOVA. RESULT: We randomised 153 participants. Follow up at 3 weeks and 2 months was completed by 131 participants. There was a 14% (n = 22) attrition rate. At the end of the intervention, we found no significant differences between groups for decision self-efficacy (mean difference (MD) 3.8, 95% confidence interval (CI) -2.0 to 9.6 p = 0.20), there were no differences between groups on nine health literacy domains, and the Preparation for Decision-Making scale. Over 80% of participants in both groups rated the content as excellent or good. CONCLUSION: Decision self-efficacy improved for participants, but did not differ between groups. Decision self-efficacy and health literacy outcomes were not influenced by the delivery of education using a website, DVD or booklet. Participants found the resources useful, and rated the content as good or excellent. CM Web or DVD and booklet resources have the potential for wider application. TRIAL REGISTRATION: The trial was registered with the Australian New Zealand Clinical Trials Registry: ACTRN ( ACTRN12616000135415 ). The trial was registered on 5 February 2016.</t>
  </si>
  <si>
    <t>10.1186/s12877-019-1143-x</t>
  </si>
  <si>
    <t>ACTRN12616000135415;aged;Australia;controlled study;decision making;epidemiology;female;health literacy;human;Internet;male;patient education;procedures;publication;randomized controlled trial;self concept;very elderly</t>
  </si>
  <si>
    <t>INTERNATIONAL JOURNAL OF ENVIRONMENTAL RESEARCH AND PUBLIC HEALTH</t>
  </si>
  <si>
    <t>1660-4601     J9  - INT J ENV RES PUB HE     JI  - Int. J. Environ. Res. Public Health</t>
  </si>
  <si>
    <t>Guo, B and Zhang, XD and Zhang, R and Chen, G</t>
  </si>
  <si>
    <t>["Peking Univ, Inst Populat Res, Beijing 100871, Peoples R China", "Peking Univ, Dept Phys Educ, Beijing 100871, Peoples R China"]</t>
  </si>
  <si>
    <t>Background: In an aging and digital society, Internet use is significantly associated with residents' physical exercise. This study aimed to explore the association between Internet use and physical exercise among Chinese middle-aged and older adults in two respects: Internet use and the purpose of Internet use. Methods: The data used in this study were obtained from the 2018 China Health and Retirement Longitudinal Study (CHARLS) conducted by Peking University. The logit model and the ordered probit model were used to analyze the association between Internet use and physical exercise, and the substitution variable method was used to examine the robustness of the results. Results: (1) Internet use and the frequency of Internet use significantly increased the probability and frequency of middle-aged and older adults' participation in physical exercise (p &lt; 0.001). (2) "Watching news", "chatting" and "watching videos" via the Internet were positively associated with physical exercise, while "playing games" had no impact. (3) Internet use had a greater impact on physical exercise participation among middle-aged adults and those living in urban areas than among older adults and those living in rural areas. Conclusions: This study suggests that Internet use among middle-aged and older adults is positively associated with their participation in physical exercise; the government should try to increase the popularity of Internet use to encourage their participation in physical exercise.</t>
  </si>
  <si>
    <t>10.3390/ijerph192416401     WE  - Science Citation Index Expanded (SCI-EXPANDED)     WE  - Social Science Citation Index (SSCI)</t>
  </si>
  <si>
    <t>Internet use;physical exercise;population aging;middle-aged and older adults;China;MENTAL-HEALTH;BENEFITS;ACCESS</t>
  </si>
  <si>
    <t>FRONTIERS IN PUBLIC HEALTH</t>
  </si>
  <si>
    <t>2296-2565     J9  - FRONT PUBLIC HEALTH     JI  - Front. Public Health</t>
  </si>
  <si>
    <t>Guo, HW and Feng, SY and Liu, ZM</t>
  </si>
  <si>
    <t>["Renmin Univ China, Sch Publ Adm &amp; Policy, Beijing, Peoples R China", "Nanjing Agr Univ, China Resources Environm &amp; Dev Acad, Nanjing, Peoples R China", "East China Univ Sci &amp; Technol, Sch Social &amp; Publ Adm, Shanghai, Peoples R China"]</t>
  </si>
  <si>
    <t>IntroductionDepression has become one of the most prevalent mental illnesses affecting the elderly in aging countries, i. e., in countries of the world whose population is slowly aging. It has become an important topic for scientists and policymakers to analyze how best to improve the elderly's mental health and save them from depression. The aim of this paper was to investigate whether and to what extent internet use may affect depression in the elderly. The heterogeneous effects of internet use on the elderly's depression across age, gender, and occupation were also investigated. MethodsThe data used in the present study were gathered from the China Health and Retirement Longitudinal Study that was conducted in 2018. The propensity score matching technique and the endogenous switch regression model were employed in this study to address potential endogeneity caused by both observed and unobserved factors. ResultsThe results of the present study show that the elderly who are relatively young, male, well educated, live in an urban area, or have a small family are more likely to use the internet. The elderly who have healthy eyes or good eyesight, those who are not employed in the agricultural sector, or those who are retired, and those who are not eligible to receive any subsistence allowance or drink wine have a higher probability of using the internet. We also find that internet use significantly reduces the elderly's depression status by 3.370 points, which is roughly equivalent to a reduction of 37.19%. Heterogeneity analysis on internet use reveals that the health effect is particularly effective for agricultural workers, female, or the older elderly. ConclusionThe results of the present study highlight the significant welfare effects brought about by the development of internet infrastructure. To improve the mental health of the elderly, the government should encourage them to adopt the internet. In particular, the needs of the elderly who are older, female, or have agricultural work should be paid more attention to motivate them to use the internet more to alleviate depression.</t>
  </si>
  <si>
    <t>10.3389/fpubh.2022.1076007     WE  - Science Citation Index Expanded (SCI-EXPANDED)     WE  - Social Science Citation Index (SSCI)</t>
  </si>
  <si>
    <t>internet use;mental health;propensity score matching;endogenous switching regression;depression;SOCIAL-PARTICIPATION;MENTAL-HEALTH;OLDER;LIFE;PREVALENCE;RETIREMENT;ADDICTION;SYMPTOMS;ADOPTION;PARADOX</t>
  </si>
  <si>
    <t>He, WB and Li, PY and Gao, YY and You, JH and Chang, JE and Qu, X and Zhang, W</t>
  </si>
  <si>
    <t>["Sichuan Univ, Inst Hosp Management, West China Hosp, Chengdu, Peoples R China", "Natl Univ Singapore, Saw Swee Hock Sch Publ Hlth, Singapore, Singapore", "Sichuan Univ, West China Hosp, Dept Anesthesiol, Chengdu, Peoples R China", "Sichuan Univ, West China Hosp, Natl Local Joint Engn Res Ctr Translat Med Anesthe, Lab Anesthesia &amp; Crit Care Med, Chengdu, Peoples R China", "Sichuan Univ, West China Hosp, Chinese Acad Med Sci, Res Units West China 2018RU012, Chengdu, Peoples R China", "Cent South Univ, Xiangya Sch Publ Hlth, Changsha, Peoples R China", "Sichuan Univ, Sch Rehabil Sci, West China Hosp, Chengdu, Peoples R China", "Sichuan Univ, West China Biomed Big Data Ctr, West China Hosp, Chengdu, Peoples R China"]</t>
  </si>
  <si>
    <t>BackgroundVisual impairment (VI) is a strong predictor of depression in middle-aged and older adults. However, the underlying mechanisms and pathways have not been well characterized. The purpose of this study was to determine whether Internet use and social participation mediate the effects of self-reported VI on depression. MethodsThe study used the fourth wave of cross-sectional data from the China Health and Retirement Longitudinal Study, including 19,766 Chinese adults. Depression was assessed according to the CES-D 10 International Scale. Logistic regression models were used to examine the relationship between self-reported VI and depression. While adjusting for relevant covariates, the PROCESS macro (model nos. 6 and 91) was used to assess the chain-mediating effects of Internet use and social participation. ResultsA total of 17,433 respondents were included in this study. The CES-D 10 results showed that 7,327 middle-aged and older adults had depressive symptoms, of whom 39.5% were male and 10.2% were &gt;= 75 years old. 32.1% of respondents self-reported VI. Regression analysis showed a positive association between VI and depression, while Internet use and social participation had a negative predictive effect on depression. In the mediation analysis, the social participation pathway contributed the most to the total effect, accounting for 52.69% of it. The proportion of Internet use is 37.72%. When these two mediators were considered together in the full model, they accounted for 9.58% of the total effect of VI on depression. ConclusionInternet use and social participation were important mediators that mitigated the effects of VI on depression. Combined with previous evidence, online activities such as e-health and m-health can effectively promote disease monitoring and diagnosis, and various offline social participation activities can also play a role in regulating emotions. Therefore, Internet use and social participation factors may serve as relevant entry points for the development of intervention programs that may further improve the mental health of the visually impaired.</t>
  </si>
  <si>
    <t>10.3389/fpubh.2022.957586     WE  - Science Citation Index Expanded (SCI-EXPANDED)     WE  - Social Science Citation Index (SSCI)</t>
  </si>
  <si>
    <t>vision impairment;depression;internet use;social participation;chain-mediating effects;MENTAL-HEALTH;VISION LOSS;UNITED-STATES;CHINA HEALTH;SYMPTOMS;ASSOCIATION;SUPPORT;POPULATION;PREVALENCE;ANXIETY</t>
  </si>
  <si>
    <t>BMC PUBLIC HEALTH</t>
  </si>
  <si>
    <t>1471-2458     J9  - BMC PUBLIC HEALTH     JI  - BMC Public Health</t>
  </si>
  <si>
    <t>Wang, GL and Duan, J and Kan, QQ and Zhou, YQ and Cheng, ZP and Tang, SL</t>
  </si>
  <si>
    <t>Nanjing Univ Chinese Med, Sch Hlth Econ &amp; Management, Nanjing, Peoples R China</t>
  </si>
  <si>
    <t>BackgroundWe aimed to explore the association between WeChat usage and depression in the Chinese middle-aged and elderly and the role of social participation.MethodsData were obtained from China Health and Retirement Longitudinal Study (CHARLS) of 2018. The dependent variable was depressive symptoms, measured with the 10-item Center for Epidemiologic Studies Depression Scale (CES-D-10). We used the propensity score matching (PSM) to match the WeChat users with the non-WeChat users. Correlations between WeChat usage and depressive symptoms were verified by using logistic regression and linear regression, and the mediating role of social participation was verified by using stepwise regression and KHB method.ResultsFour thousand five hundred forty-five samples were ultimately matched for analysis in this study. After including all control variables, results of logistic regression showed that WeChat usage was significantly associated with a lower prevalence of depression (aOR:0.701,95% CI: 0.605-0.812). And the results of linear regression showed that WeChat usage was associated with lower levels of depression which was significant (p &lt; 0.001). The results of the stepwise regression and the KHB method showed a mediating role of social participation in WeChat usage and depressive symptoms. Among the four types of social participation, the mediating effect of recreational activities was significant, while the mediating effects of voluntary activities, cultural activities, and other activities were not significant. Meanwhile, the effect of WeChat usage on depression and the mediating effect of social participation were heterogeneous because of differences in age and gender.ConclusionSocial participation partly mediated the effect between WeChat usage and depression in middle-aged and older adults. Among the four types of social participation, only recreational activities had a mediating effect. Encouraging more active social participation and other types of social activities should be considered to improve the mental health of the middle-aged and older adults in China through social media usage.</t>
  </si>
  <si>
    <t>10.1186/s12889-023-15349-9     WE  - Science Citation Index Expanded (SCI-EXPANDED)</t>
  </si>
  <si>
    <t>WeChat usage;Social participation;Depressive symptoms;The middle-aged and elderly;OLDER-ADULTS;INTERNET USE;SYMPTOMS;CONNECTEDNESS;TECHNOLOGY;PREVALENCE;HEALTH</t>
  </si>
  <si>
    <t>SYSTEMS</t>
  </si>
  <si>
    <t>2079-8954     J9  - SYSTEMS-BASEL     JI  - Systems-Basel</t>
  </si>
  <si>
    <t>Zhang, XD and Li, AQ and Cui, NN and Guo, B and Khan, HTA and Zhang, L</t>
  </si>
  <si>
    <t>["Peking Univ, Inst Populat Res, Beijing 100871, Peoples R China", "Univ West London, Coll Nursing Midwifery &amp; Healthcare, London W5 5RF, England", "Univ Oxford, Oxford Inst Populat Ageing, Oxford OX2 6PR, England"]</t>
  </si>
  <si>
    <t>Background: Globally, nearly 15% of people suffer from various kinds of disabilities, and China has the largest disabled population in the world. The poor mental health status of people with disabilities has become an essential issue in most countries. The main aim of this study was to explore the potential impact of internet use on depression risk among middle-aged and older adults with different types of disabilities. Methods: The data used in this study were obtained from the 2018 China Health and Retirement Longitudinal Study (CHARLS) collected by Peking University. A binary logit model was used to analyze the impact of internet use on the depression risk among adults with disabilities, and the substitute variable method and the propensity score matching method were used to examine the robustness of the results. Results: (1) Internet use was negatively associated with depression risk among disabled people, and the higher the frequency of their internet use, the lower the probability of their depression risk. (2) Different social activities related to the internet had different impacts on the depression risk, and the decline in depression risk was mainly related to watching videos, watching news, and chatting via the internet. (3) Internet use reduced the depression risk of adults with physical disabilities, but had no impact on those with other types of disabilities. Conclusions: Our study suggests that internet use may have a positive spillover effect on decreasing the depression risk of disabled people, but the reduction effect is significantly affected by the social activities related to the internet and the types of disabilities.</t>
  </si>
  <si>
    <t>10.3390/systems11050264     WE  - Social Science Citation Index (SSCI)</t>
  </si>
  <si>
    <t>internet use;depression risk;disability;middle-aged and older adults;China;DIGITAL DIVIDE;PEOPLE;IMPACT;COMMUNITY;PATTERNS</t>
  </si>
  <si>
    <t>GERIATRICS &amp; GERONTOLOGY INTERNATIONAL</t>
  </si>
  <si>
    <t>["1444-1586", "1447-0594     J9  - GERIATR GERONTOL INT     JI  - Geriatr. Gerontol. Int."]</t>
  </si>
  <si>
    <t>Mu, A and Hong, ZY and Wu, X</t>
  </si>
  <si>
    <t>["Wuhan Text Univ, Sch Management, Wuhan 430200, Hubei, Peoples R China", "Huazhong Univ Sci &amp; Technol, Sch Med &amp; Hlth Management, Wuhan, Peoples R China", "Yunnan Univ Finance &amp; Econ, Yunnan Key Lab Serv Comp, Kunming, Peoples R China"]</t>
  </si>
  <si>
    <t>AimWhile prior investigations into the influence of internet engagement on depressive symptoms in middle-aged and older individuals have largely been favorable, concerns persist. Some research posits that internet use may detract from direct interpersonal interactions, elevating depression risks. Here, we scrutinize these contrasting views, endeavoring to delineate the relationship between internet use, social participation, and the ensuing depressive manifestations.MethodsWe analyzed nationally representative data from three consecutive waves (2013-T1, 2015-T2, 2018-T3) of the China Health and Retirement Longitudinal Study survey. Measures of social participation encompassed formal social participation (i.e., attending clubs for mahjong, chess, sports, or other activities; participation in community organizations, volunteering, or enrolling in training courses) and informal social participation (i.e., interactions with friends or extending assistance to relatives, friends, or neighbors). Structural equation modeling was used to evaluate a focused longitudinal mediation model.ResultsOur dataset comprised 13 671 individuals aged 45 years or older. Baseline internet use was associated with a decrease in depressive symptoms by T3 (c '$$ {c}&lt;^&gt;{\prime } $$ = -0.143, SE = 0.055). The longitudinal association between internet use and the alleviation of depressive symptoms was partially mediated by enhanced formal social participation (indirect effect a1xb1$$ {a}_1\times {b}_1 $$ = -0.023, SE = 0.011).ConclusionsFor developing nations such as China, grappling with a rapidly aging demographic and scarce mental health infrastructure, pioneering initiatives that merge digital and formal social participation might be a valuable component in a multifaceted approach to alleviate late-life depression. Geriatr Gerontol Int 2024; center dot center dot: center dot center dot-center dot center dot.        This research shows that internet use among middle-aged and older Chinese individuals is linked over time to a decrease in depressive symptoms. This relationship is partly due to increased formal social participation.image</t>
  </si>
  <si>
    <t>10.1111/ggi.14800</t>
  </si>
  <si>
    <t>China Health and Retirement Longitudinal Study;depression;internet use;longitudinal mediation analysis;social participation;TECHNOLOGY USE;ADULTS;COMMUNICATION</t>
  </si>
  <si>
    <t>Byrne, KA and Anaraky, RG and Dye, C and Ross, LA and Madathil, KC and Knijnenburg, B and Levkoff, S</t>
  </si>
  <si>
    <t>["Clemson Univ, Dept Psychol, Clemson, SC 29634 USA", "Clemson Univ, Dept Human Ctr Comp, Clemson, SC USA", "Clemson Univ, Dept Civil Engn, Clemson, SC 29634 USA", "Clemson Univ, Dept Ind Engn, Clemson, SC USA", "Univ South Carolina, Coll Social Work, Columbia, SC 29208 USA"]</t>
  </si>
  <si>
    <t>Loneliness, the subjective negative experience derived from a lack of meaningful companionship, is associated with heightened vulnerability to adverse health outcomes among older adults. Social technology affords an opportunity to cultivate social connectedness and mitigate loneliness. However, research examining potential inequalities in loneliness is limited. This study investigates racial and rural-urban differences in the relationship between social technology use and loneliness in adults aged 50 and older using data from the 2016 wave of the Health and Retirement Study (N = 4,315). Social technology use was operationalized as the self-reported frequency of communication through Skype, Facebook, or other social media with family and friends. Loneliness was assessed using the UCLA Loneliness scale, and rural-urban differences were based on Beale rural-urban continuum codes. Examinations of race focused on differences between Black/African-American and White/Caucasian groups. A path model analysis was performed to assess whether race and rurality moderated the relationship between social technology use and loneliness, adjusting for living arrangements, age, general computer usage. Social engagement and frequency of social contact with family and friends were included as mediators. The primary study results demonstrated that the association between social technology use and loneliness differed by rurality, but not race. Rural older adults who use social technology less frequently experience greater loneliness than urban older adults. This relationship between social technology and loneliness was mediated by social engagement and frequency of social contact. Furthermore, racial and rural-urban differences in social technology use demonstrated that social technology use is less prevalent among rural older adults than urban and suburban-dwelling older adults; no such racial differences were observed. However, Black older adults report greater levels of perceived social negativity in their relationships compared to White older adults. Interventions seeking to address loneliness using social technology should consider rural and racial disparities.&lt;/p&gt;</t>
  </si>
  <si>
    <t>10.3389/fpubh.2021.723925     WE  - Science Citation Index Expanded (SCI-EXPANDED)     WE  - Social Science Citation Index (SSCI)</t>
  </si>
  <si>
    <t>aging;loneliness;technology;rurality;disparities;INTERNET USE;DEPRESSIVE SYMPTOMS;COGNITIVE FUNCTION;AFRICAN-AMERICANS;MENTAL-HEALTH;RISK-FACTORS;SUPPORT;DISCRIMINATION;ASSOCIATION;WHITE</t>
  </si>
  <si>
    <t>Wang, J and Gu, RX and Zhang, LX and Zhang, L</t>
  </si>
  <si>
    <t>["Anhui Normal Univ, Sch Law, Wuhu, Anhui, Peoples R China", "China Univ Polit Sci &amp; Law, Sch Sociol, Beijing, Peoples R China", "Univ London, Sch Oriental &amp; African Studies, Dept Sociol &amp; Anthropol, London, England"]</t>
  </si>
  <si>
    <t>ObjectivePrior studies showed mixed results of the association between grandchild care and grandparents' health. This research focused on the mechanisms behind the above link by studying how internet use served as a mediator through which grandchild care has impacted grandparents' health. The study aimed to draw implications to improve health of grandparents who offer care to grandchildren.MethodsUsing a sample of 16,829 grandparents aged 50 through 80 from the 2018 wave of China Health and Retirement Longitudinal Study (CHARLS), the study relied on the KHB method to conduct the analysis. Grandparental health was measured by self-rated health (SRH), instrumental activity of daily living (IADL), life satisfaction and depression.ResultsOverall, grandchild care had a positive effect on grandparental health. Those who engaged in grandchild care were more likely to use internet. In addition, internet use mediated the ways in which grandchild care impacted grandparents' health. Interne use generally promoted the positive influence of grandparental caregiving on grandparents' health. Specifically, the mediating effects of watching videos and chatting through the internet were most pronounced among urban grandmothers. The mediating effects of watching news were most noticeable among both urban grandmothers and grandfathers.ConclusionInternet use served as a mediator in the association between grandchild child care and grandparental health. Promoting internet usage may be an effective way reducing the negative impact of grandchild care on grandparents' mental health. It could also increase the positive effect of caregiving on grandparents' SRH and functional independence. The study also underscored the importance of taking rural-urban context and gender role into consideration when studying intergenerational caregiving and Chinese grandparents' health.</t>
  </si>
  <si>
    <t>10.3389/fpubh.2023.1196234     WE  - Science Citation Index Expanded (SCI-EXPANDED)     WE  - Social Science Citation Index (SSCI)</t>
  </si>
  <si>
    <t>internet use;grandparental childcare;health;China Health and Retirement Longitudinal Study (CHARLS);mediating effect;the Karlson-Holm-Breen (KHB) method;SELF-RATED HEALTH;OLDER-ADULTS;DEPRESSIVE SYMPTOMS;RURAL CHINA;PSYCHOLOGICAL DISTRESS;SOCIOECONOMIC-STATUS;LIFE SATISFACTION;PHYSICAL HEALTH;CHILD-CARE;IMPACT</t>
  </si>
  <si>
    <t>ECLINICALMEDICINE</t>
  </si>
  <si>
    <t>2589-5370     J9  - ECLINICALMEDICINE     JI  - EClinicalMedicine</t>
  </si>
  <si>
    <t>Lu, XR and Yao, Y and Jin, YZ</t>
  </si>
  <si>
    <t>["Peking Univ, Sch Publ Hlth, Dept Global Hlth, Beijing, Peoples R China", "Peking Univ, China Ctr Hlth Dev Studies, Beijing, Peoples R China", "Peking Univ, Inst Global Hlth &amp; Dev, Beijing, Peoples R China"]</t>
  </si>
  <si>
    <t>Background Older people are more likely to be excluded from the digital world, and this has been linked to poor health outcomes. The extent and direction of the influence of digital exclusion on functional dependency is, however, not well understood. We aimed to investigate the association between digital exclusion and functional dependency among older adults from high-income countries (HICs) and low- and middle-income countries (LMICs).        Methods In this multicohort study, we pooled individual-level data from five longitudinal cohort studies that included nationally representative samples of older adults across 23 countries, including the Health and Retirement Study (HRS), the English Longitudinal Study of Aging (ELSA), the Survey of Health, Ageing and Retirement in Europe (SHARE), the China Health and Retirement Longitudinal Study (CHARLS), and the Mexican Health and Aging Study (MHAS). The digital exclusion was recorded as an absence from internet use by self-reported. We assessed basic activities of daily living (BADL) and instrumental activities of daily living (IADL), and we used interval-of-need methods to categorize the functional dependency. We applied generalized estimating equations models fitting Poisson model to investigate the association of digital exclusion with difficulties in BADL or IADL and functional dependency, adjusting for the causal-directed-acyclic-graph (DAG) minimal sufficient adjustment set (MSAS), including gender, age level, labour force status, education, household wealth level, marital status, and co-residence with children.        Findings We included 108,621 participants recruited between 2010 and 2018 with a median follow-up of 3 phrases. Digital exclusion in older adults varied across countries, ranging from 23.8% in Denmark (SHARE) to 96.9% in China (CHARLS). According to the crude model, digital exclusion was significantly associated with functional dependency. In the MSAS-adjusted model, those associations remained statistically significant: HRS (incidence rate ratio [IRR] = 1.40, 95% confidence interval [CI] 1.34-1.48 for BADL; 1.71 [1.61-1.82] for IADL), ELSA (1.31 [1.22-1.40] in BADL and 1.37 [1.28-1.46] in IADL), SHARE (1.69 [1.61-1.78] in BADL and 1.70 [1.63-1.78] in IADL), CHARLS (2.15 [1.73-2.67] in BADL and 2.59 [2.06-3.25] in IADL), and MHAS (1.15 [1.09-1.21] in BADL and 1.17 [1.09-1.25] in IADL). In the subgroup analyses, the associations were more pronounced in the oldest-old (aged &gt;= 80 years old).        Interpretation There is a substantial proportion of older adults who are excluded from the Internet, especially those in LMIC. Older people excluded from the Internet regardless of whether they live in HICs or LMICs are more likely to develop functional dependency. It should be made a priority to remove barriers to Internet access in order to assist older people in maintaining their independence and, consequently, to reduce the care burden associated with the ageing population worldwide.        Copyright (c) 2022 The Author(s). Published by Elsevier Ltd. This is an open access article under the CC BY license (http://creativecommons.org/licenses/by/4.0/).</t>
  </si>
  <si>
    <t>10.1016/j.eclinm.2022.101708</t>
  </si>
  <si>
    <t>Digital exclusion;Basic activities of daily living;Instrumental activities of daily living;Functional dependency;Older adults;HEALTH;RETIREMENT;PROFILE;DIVIDE;ADULTS</t>
  </si>
  <si>
    <t>Nguyen-Thi, Thuc Uyen and Barslund, Mikkel and Ivkovic, Ivana and Milinkovic, Ana and Tobback, Ilse</t>
  </si>
  <si>
    <t>https://projectwelar.eu/wp-content/uploads/2024/02/D3.1-Effects-of-technological-progress-on-the-decision-to-retire-early.Evidence-for-Europe.pdf</t>
  </si>
  <si>
    <t>Europe;Retirement</t>
  </si>
  <si>
    <t>Export Date: 05 February 2024; Cited By: 1; Correspondence Address: Y. Wei; Leonard D. Schaeffer Center for Health Policy and Economics, University of Southern California, Los Angeles, United States; email: weiyifan@usc.edu; CODEN: POLNC | RAYYAN-INCLUSION: {"Angélica"=&gt;"Included"} | RAYYAN-LABELS: Sim</t>
  </si>
  <si>
    <t>Export Date: 05 February 2024; Cited By: 12; Correspondence Address: K. Quinn; Department of Communication, University of Illinois at Chicago, Chicago, United States; email: kquinn8@uic.edu | RAYYAN-INCLUSION: {"Angélica"=&gt;"Included", "Tereza Leal"=&gt;"Included"} | RAYYAN-LABELS: Sim</t>
  </si>
  <si>
    <t>Export Date: 05 February 2024; Cited By: 23; Correspondence Address: X. Ma; China Center for Health Development Studies, Peking University, Beijing, 38 Xueyuan Road, Haidian District, China; email: xma@hsc.pku.edu.cn | RAYYAN-INCLUSION: {"Angélica"=&gt;"Included", "Tereza Leal"=&gt;"Included"} | RAYYAN-LABELS: Sim | USER-NOTES: {"Tereza Leal"=&gt;["Serie historia 2013-2015 - mesmo estudo em 3 series/artigos?", "Population 45*"]}</t>
  </si>
  <si>
    <t>Export Date: 05 February 2024; Cited By: 2; Correspondence Address: H. Zhu; School of Public Administration School of Emergency Management, Institute of Common Prosperity and National Governance, Jinan University, Guangzhou, China; email: huoyun_z@126.com; W. Lin; School of Public Administration School of Emergency Management, Institute of Common Prosperity and National Governance, Jinan University, Guangzhou, China; email: linwenyi2008@163.com | RAYYAN-INCLUSION: {"Angélica"=&gt;"Included", "Tereza Leal"=&gt;"Included"} | RAYYAN-LABELS: Sim | USER-NOTES: {"Tereza Leal"=&gt;["Population 45+"]}</t>
  </si>
  <si>
    <t>Export Date: 05 February 2024; Cited By: 27; Correspondence Address: Y. Hu; Department of Sociology, Lancaster University, Lancaster, United Kingdom; email: yang.hu@lancaster.ac.uk; Y. Qian; Department of Sociology, University of British Columbia, Vancouver, Canada; email: yue.qian@ubc.ca | RAYYAN-INCLUSION: {"Angélica"=&gt;"Included", "Tereza Leal"=&gt;"Included"} | RAYYAN-LABELS: Sim</t>
  </si>
  <si>
    <t>Export Date: 05 February 2024; Cited By: 16; Correspondence Address: S.E. Neil-Sztramko; School of Nursing McMaster University, Hamilton, 175 Longwood Ave S Suite 210a, L8P0A1, Canada; email: neilszts@mcmaster.ca | RAYYAN-INCLUSION: {"Angélica"=&gt;"Included", "Tereza Leal"=&gt;"Included"} | RAYYAN-LABELS: Sim</t>
  </si>
  <si>
    <t>Export Date: 05 February 2024; Cited By: 46; Correspondence Address: J.C. Mathers; Human Nutrition Research Centre, Newcastle University, Newcastle upon Tyne, United Kingdom; email: john.mathers@newcastle.ac.uk; CODEN: POLNC | RAYYAN-INCLUSION: {"Angélica"=&gt;"Included", "Tereza Leal"=&gt;"Included"} | RAYYAN-LABELS: Sim</t>
  </si>
  <si>
    <t>RAYYAN-INCLUSION: {"Angélica"=&gt;"Included", "Tereza Leal"=&gt;"Included"} | RAYYAN-LABELS: Sim | USER-NOTES: {"Mercedes Serrano"=&gt;["alfabetización sanitaria en adultos"]}</t>
  </si>
  <si>
    <t>RAYYAN-INCLUSION: {"Angélica"=&gt;"Included", "Tereza Leal"=&gt;"Included"} | RAYYAN-LABELS: Sim | USER-NOTES: {"Angélica"=&gt;["ACEITAR", "Contempla o critério de inclusão"]}</t>
  </si>
  <si>
    <t>RAYYAN-INCLUSION: {"Angélica"=&gt;"Included", "Tereza Leal"=&gt;"Included"} | RAYYAN-LABELS: Sim | USER-NOTES: {"Angélica"=&gt;["Sim."]}</t>
  </si>
  <si>
    <t>RAYYAN-INCLUSION: {"Angélica"=&gt;"Included", "Tereza Leal"=&gt;"Included"} | RAYYAN-LABELS: Sim | USER-NOTES: {"Angélica"=&gt;["Sim. Depressão e adultos maiores na China."], "Tereza Leal"=&gt;["Serie historia, 45+ relacao com os outros 2 artigos?"]}</t>
  </si>
  <si>
    <t>RAYYAN-INCLUSION: {"Angélica"=&gt;"Included", "Tereza Leal"=&gt;"Included"} | RAYYAN-LABELS: Sim | USER-NOTES: {"Angélica"=&gt;["Sim, dentro do critério de inclusão", "PARAMOS AQUI 12-03", "Mercedes:DATOS EXTRAIDOS DE LA MISMA FUENTE China Health and Retirement Longitudinal Study (CHARLS)"], "Tereza Leal"=&gt;[" China Health and Retirement Longitudinal Study (CHARLS)"]}</t>
  </si>
  <si>
    <t>RAYYAN-INCLUSION: {"Angélica"=&gt;"Included", "Tereza Leal"=&gt;"Included"} | RAYYAN-LABELS: Sim</t>
  </si>
  <si>
    <t>Times Cited in Web of Science Core Collection:  1     Total Times Cited:  2     Cited Reference Count:  45 | RAYYAN-INCLUSION: {"Angélica"=&gt;"Included", "Tereza Leal"=&gt;"Included"} | RAYYAN-LABELS: Sim | USER-NOTES: {"Tereza Leal"=&gt;["2018 China Health and Retirement Longitudinal Study (CHARLS)"]}</t>
  </si>
  <si>
    <t>Times Cited in Web of Science Core Collection:  0     Total Times Cited:  0     Cited Reference Count:  70 | RAYYAN-INCLUSION: {"Angélica"=&gt;"Included", "Tereza Leal"=&gt;"Included"} | RAYYAN-LABELS: Sim | USER-NOTES: {"Tereza Leal"=&gt;["China Health and Retirement Longitudinal Study that was conducted in 2018"]}</t>
  </si>
  <si>
    <t>Times Cited in Web of Science Core Collection:  2     Total Times Cited:  2     Cited Reference Count:  57 | RAYYAN-INCLUSION: {"Angélica"=&gt;"Included", "Tereza Leal"=&gt;"Included"} | RAYYAN-LABELS: Sim | USER-NOTES: {"Angélica"=&gt;["Efeito da internet."], "Tereza Leal"=&gt;["China Health and Retirement Longitudinal Study"]}</t>
  </si>
  <si>
    <t>Times Cited in Web of Science Core Collection:  2     Total Times Cited:  2     Cited Reference Count:  60 | RAYYAN-INCLUSION: {"Angélica"=&gt;"Included", "Tereza Leal"=&gt;"Included"} | RAYYAN-LABELS: Sim | USER-NOTES: {"Tereza Leal"=&gt;["hina Health and Retirement Longitudinal Study (CHARLS) of 2018"]}</t>
  </si>
  <si>
    <t>Times Cited in Web of Science Core Collection:  0     Total Times Cited:  0     Cited Reference Count:  44 | RAYYAN-INCLUSION: {"Angélica"=&gt;"Included", "Tereza Leal"=&gt;"Included"} | RAYYAN-LABELS: Sim | USER-NOTES: {"Angélica"=&gt;["Efeitos"], "Tereza Leal"=&gt;["2018 China Health and Retirement Longitudinal Study (CHARLS) "]}</t>
  </si>
  <si>
    <t>Times Cited in Web of Science Core Collection:  0     Total Times Cited:  0     Cited Reference Count:  32 | RAYYAN-INCLUSION: {"Angélica"=&gt;"Included", "Tereza Leal"=&gt;"Included"} | RAYYAN-LABELS: Sim</t>
  </si>
  <si>
    <t>Times Cited in Web of Science Core Collection:  13     Total Times Cited:  15     Cited Reference Count:  80 | RAYYAN-INCLUSION: {"Angélica"=&gt;"Included", "Tereza Leal"=&gt;"Included"} | RAYYAN-LABELS: Sim | USER-NOTES: {"Tereza Leal"=&gt;["(2013-T1, 2015-T2, 2018-T3) of the China Health and Retirement Longitudinal Study survey - inclui as 3 series.", "2016 wave of the Health and Retirement Study EUA"]}</t>
  </si>
  <si>
    <t>Times Cited in Web of Science Core Collection:  0     Total Times Cited:  0     Cited Reference Count:  89 | RAYYAN-INCLUSION: {"Angélica"=&gt;"Included", "Tereza Leal"=&gt;"Included"} | RAYYAN-LABELS: Sim | USER-NOTES: {"Angélica"=&gt;["Dimensão familiar. Aproximação intergeracional."]}</t>
  </si>
  <si>
    <t>Times Cited in Web of Science Core Collection:  10     Total Times Cited:  10     Cited Reference Count:  49 | RAYYAN-INCLUSION: {"Angélica"=&gt;"Included", "Tereza Leal"=&gt;"Included"} | RAYYAN-LABELS: Sim | USER-NOTES: {"Tereza Leal"=&gt;["(ELSA), the Survey of Health, Ageing and Retirement in Europe (SHARE), the China Health and Retirement Longitudinal Study (CHARLS),"]}</t>
  </si>
  <si>
    <t>RAYYAN-INCLUSION: {"Angélica"=&gt;"Included", "Tereza Leal"=&gt;"Included"} | RAYYAN-LABELS: Sim | USER-NOTES: {"Angélica"=&gt;["Relatório sugerido por Helena e adicionado manulamente."]}</t>
  </si>
  <si>
    <t>Promoting Digital Proficiency and Health Literacy in Middle-aged and Older Adults Through Mobile Devices With the Workshops for Online Technological  Inclusion (OITO) Project: Experimental Study</t>
  </si>
  <si>
    <t>China</t>
  </si>
  <si>
    <t>Geriatrics &amp; Gerontology International</t>
  </si>
  <si>
    <t>UK, USA</t>
  </si>
  <si>
    <t>Affiliations</t>
  </si>
  <si>
    <t>Aditional notes:</t>
  </si>
  <si>
    <t>eClinicalMedicine</t>
  </si>
  <si>
    <t>Supplementary data</t>
  </si>
  <si>
    <t>e14210</t>
  </si>
  <si>
    <t>Article</t>
  </si>
  <si>
    <t>Europe</t>
  </si>
  <si>
    <t>WeLar Project - European Union Fund</t>
  </si>
  <si>
    <t>Frontiers in Public Health</t>
  </si>
  <si>
    <t>USA</t>
  </si>
  <si>
    <t>International Journal of Environment Research and Public Health</t>
  </si>
  <si>
    <t>How Social Media Use at Work Affects Improvement of Older People's Willingness to Delay Retirement During Transfer From Demographic Bonus to Health Bonus: Causal Relationship Empirical Study</t>
  </si>
  <si>
    <t>Journal of Medical Internet Research Aging</t>
  </si>
  <si>
    <t>e18398</t>
  </si>
  <si>
    <t>Canada</t>
  </si>
  <si>
    <t>Journals of Gerontology: Psychological Sciences</t>
  </si>
  <si>
    <t>Technical Report</t>
  </si>
  <si>
    <t>Brief Report</t>
  </si>
  <si>
    <t>e44514</t>
  </si>
  <si>
    <t xml:space="preserve">UK </t>
  </si>
  <si>
    <t>e29640</t>
  </si>
  <si>
    <t>France</t>
  </si>
  <si>
    <t>Journal of Medical Internet Research Formative Research</t>
  </si>
  <si>
    <t>Portugal</t>
  </si>
  <si>
    <t>Systems</t>
  </si>
  <si>
    <t>BMC Public Health</t>
  </si>
  <si>
    <t>Itália, Holanda</t>
  </si>
  <si>
    <t>The effect of internet use on depressive symptoms in middle-aged and older adults with functional disability: the mediating role of social isolation</t>
  </si>
  <si>
    <t>Frontiers in Psicology</t>
  </si>
  <si>
    <t>Journal of Medical Internet Reseach Mental Health</t>
  </si>
  <si>
    <t>#</t>
  </si>
  <si>
    <t>American Journal of Ophtalmology</t>
  </si>
  <si>
    <t>New Zeland</t>
  </si>
  <si>
    <t>e31586</t>
  </si>
  <si>
    <t>Germany</t>
  </si>
  <si>
    <t>658–671</t>
  </si>
  <si>
    <t>&gt;60</t>
  </si>
  <si>
    <t>&gt;45</t>
  </si>
  <si>
    <t>18-69</t>
  </si>
  <si>
    <t>European Union</t>
  </si>
  <si>
    <t>Italy</t>
  </si>
  <si>
    <t>40-60</t>
  </si>
  <si>
    <t>≥45</t>
  </si>
  <si>
    <t>55-59</t>
  </si>
  <si>
    <t>Study Design</t>
  </si>
  <si>
    <t>&gt;50</t>
  </si>
  <si>
    <t>50-80</t>
  </si>
  <si>
    <t>&gt;55</t>
  </si>
  <si>
    <t>&gt;40</t>
  </si>
  <si>
    <t>&gt;59</t>
  </si>
  <si>
    <t>&gt;65</t>
  </si>
  <si>
    <t>≥55</t>
  </si>
  <si>
    <t>≥45 ANOVA não sei ler</t>
  </si>
  <si>
    <t>Is Digital Human a feasible and acceptable way to deliver a remote loneliness intervention?</t>
  </si>
  <si>
    <t>Digital Humans is a feasible and acceptable way to deliver a remote loneliness and stress intervention to at-risk older adults living independently and to younger adults with a chronic health condition</t>
  </si>
  <si>
    <t>They included (1) older adults aged 70 years or older and (2) adults aged 18 to 69 years who had at least one underlying medical condition that increased the risk of contracting severe COVID-19. The underlying medical condition could have included a serious respiratory disease (such as a chronic lung disease or moderate to severe asthma), a serious heart condition, an immunocompromised condition (such as cancer treatment, smoking-related illness, bone marrow or organ transplantation, hematologic neoplasms, immune deficiency, uncontrolled HIV or AIDS, and prolonged use of corticosteroids and/or other immune-weakening medications such as disease-modifying antirheumatic drugs), a BMI of 40 or higher, diabetes, chronic kidney disease, dialysis, liver disease, and/or pregnancy at the third trimester stage. Participants were required to have English fluency, and access to a computer and internet connection at home. Participants who were 70 years or older were required to achieve a score of 25 or higher on the Mini-Mental State Examination (MMSE). Potential participants were excluded if they received a score of 24 or lower on the MMSE, which would indicate cognitive decline to a moderate or greater degree. Participants aged 70 years or older were not excluded on the basis of whether or not they had an underlying health condition, as their age placed them at a higher risk of developing severe COVID-19.</t>
  </si>
  <si>
    <t xml:space="preserve">They were adults who were at greater risk of developing severe illness if they contracted COVID-19, and as a result, they were asked by the local New Zealand Government to self-isolate to a greater degree during the pandemic. </t>
  </si>
  <si>
    <t>1. **Ensaios controlados randomizados (ECR)**: São estudos experimentais onde os participantes são aleatoriamente designados para um grupo de intervenção ou controle. Este tipo de estudo é considerado o padrão ouro para determinar a eficácia de uma intervenção.</t>
  </si>
  <si>
    <t>2. **Estudos quase-experimentais**: Incluem desenhos como estudos de controle não-randomizados, estudos de séries temporais interrompidas e estudos de casos controlados. Esses estudos são utilizados quando a randomização não é possível.</t>
  </si>
  <si>
    <t>3. **Estudos observacionais**: Abrangem desenhos como coortes, estudos de caso-controle e estudos transversais. Esses estudos observam os efeitos de fatores de risco ou exposições em populações naturais, sem intervenção do pesquisador.</t>
  </si>
  <si>
    <t>5. **Estudos de diagnóstico**: Avaliam a acurácia, a precisão e a utilidade de dispositivos ou testes diagnósticos.</t>
  </si>
  <si>
    <t>By 2050, it is projected that the population of individuals aged 60 years and older in China will reach 520 million. 20% of older Chinese adults manifest such depressive symptoms.</t>
  </si>
  <si>
    <t>Can social participation mediated by Internet alleviate depression symptoms  in older adults?</t>
  </si>
  <si>
    <t>1. internet use among this demographic is associated with decreased depressive symptoms. 2. increased formal social participation mediates this relationship over time. 3. while internet use is associated with increased informal social participation, such augmentation does not confer a discernible benefit in depressive symptom reduction. 4. the relationship between internet use and depressive symptoms is predominantly related to bolstering involvement in community-related organizations, volunteer initiatives and charitable endeavors, as well as in educational or training courses.</t>
  </si>
  <si>
    <t>Findings validate the direct role of internet use in tempering depressive symptoms but also shed light on the nuanced “gateway” effect it has in catalyzing both informal and formal social participation.</t>
  </si>
  <si>
    <t>Loneliness interventions to older people, and psychological support for well-being and anxiety in adults with chronic health conditions. Assessments online using Qualtrics. The intervention was less feasible for nursing home residents who required caregiver assistance to participate, which may have increased caregiver burden</t>
  </si>
  <si>
    <t>1. What was the status of older adults’ mental well-being during (vs. before) the COVID-19 pandemic in the US and the UK? 2. What were older adults’ patterns of inter-household contact during the pandemic in the US and the UK? 3. How did face-to-face and virtual forms of inter-household contact, as well as their distinct combinations, relate to older adults’ mental well-being during (vs. before) the pandemic?</t>
  </si>
  <si>
    <t>2018 and 2020 Health and Retirement Study (HRS)  in USA, 2018-2019, 2020 Understanding Society (USOC) in UK. Two national longitudinal surveys, focusing on data on adults’ inter-household contact and mental well-being. Final analytical sample of 1,391 US respondents and 5,148 UK respondents. Limit age range to 60 and above. Each respondent was observed twice—before and during the pandemic.the datasets may have under-represented 1) homeless and institutionalised populations in both countries, 2) those with limited internet access in the UK, and 3) those with disabilities or who were severely ill with COVID-19.</t>
  </si>
  <si>
    <t>Virtual communication can supports the mental well-being of ageing populations.</t>
  </si>
  <si>
    <t>1391(US),  5148(UK) =  6539</t>
  </si>
  <si>
    <t>Supplementary data. Não fala de aplicativos mas de comportamento da saúde mental dos idosos antes e durante a Covid. Contato familiar é importante contra a solidão.</t>
  </si>
  <si>
    <t>Measure inter-household contact and mental well-being before and after pandemics, comparing virtual and face-to-face interactions. Their findings is that public health policymakers and practitioners should also address the looming mental health crisis cascading from the pandemic into this age group. In both the US and the UK, older adults living alone, women (as compared to men), those with poorer self-reported health, and those with less financial satisfaction were more likely to exhibit poorer general mental well-being and feel lonely during the pandemic.</t>
  </si>
  <si>
    <t>108,621 participants recruited between 2010 and 2018. Health and Retirement Study (HRS), the English Longitudinal Study of Aging (ELSA), the Survey of Health, Ageing and Retirement in Europe (SHARE), the China Health and Retirement Longitudinal Study (CHARLS), and the Mexican Health and Aging Study (MHAS).</t>
  </si>
  <si>
    <t>Investigate the association between digital exclusion and functional dependency among older adults from high-income countries (HICs) and low- and middle-income countries (LMICs)</t>
  </si>
  <si>
    <t>Illustrate the importance of inter-household contact in maintaining older adults’ mental well-being and to demonstrate the need to consider and address potential ramifications of householdcentred pandemic responses for mental well-being among older adults.</t>
  </si>
  <si>
    <t>Delineate the relationship between internet use, social participation, and the ensuing depressive manifestations.</t>
  </si>
  <si>
    <t>Evaluate (1) the feasibility and acceptability of a remote loneliness and stress intervention with digital human delivery to at-risk adults and (2) the feasibility of the study methods in preparation for a bigger randomized controlled trial.</t>
  </si>
  <si>
    <t>Older adults are particularly excluded from digital services due to barriers to using ICTs the refusal to use the internet, inability to afford internet access or ICT devices, or a lack of literacy and skills to utilize the internet.2,7 Excluding older people from the digital world is part of social exclusion, which has been associated with physical impairments, such as frailty and functional declines.Association of digital exclusion with functional dependence could be different between LMICs and high-income countries (HICs), given the level of digitalization varied tremendously across the countries</t>
  </si>
  <si>
    <t>Can digital exclusion improve the functional dependency in old people?</t>
  </si>
  <si>
    <t>Multicohort study, with individual-level data from five longitudinal cohort studies: samples of older adults across 23 countries. The present study provides evidence that older people are more likely to face digital exclusion in LMICs than in HICs. Older adults would face higher risk of dependency and need more care if they were excluded from the Internet. The implementation of well designed and tailored digital inclusion strategies will likely support healthy ageing by preventing functional dependence in older populations and decreasing health disparities relevant to the digital divide across LMICs as well as HICs. For older people aged 60 and above from our harmonised cohorts, digital exclusion rates range from 23.8% in Denmark and 30.4% in England to 65.5% in Mexico and 96.9% in China. It demonstrates the urgency and significance of addressing the digital exclusion issues among the older population to slow their decline in physical functions in MICs.</t>
  </si>
  <si>
    <t>Depression burden in green professions can be reduced by tailored internet-based intervention (IMI) program online prevention measure. IMIs broaden the spectrum of evidence-based treatment options for reducing depression burden, and offer great potential for improving routine care</t>
  </si>
  <si>
    <t>Física</t>
  </si>
  <si>
    <t>Mental</t>
  </si>
  <si>
    <t>Espiritual</t>
  </si>
  <si>
    <t>Social</t>
  </si>
  <si>
    <t>Ecológica (interação com o meio)</t>
  </si>
  <si>
    <t>Mais de duas (olhar as observações)</t>
  </si>
  <si>
    <t>Financeira</t>
  </si>
  <si>
    <t>Health Services and Providers impact</t>
  </si>
  <si>
    <t xml:space="preserve">Effects of apps on personal health </t>
  </si>
  <si>
    <t>Personal Health dimensions</t>
  </si>
  <si>
    <t>Personal effects</t>
  </si>
  <si>
    <t>Services</t>
  </si>
  <si>
    <t>Professionals</t>
  </si>
  <si>
    <t>Entrepreneurs, working family members and spouses as well as pensioned policyholders, working or having previously worked in one of the three sectors agriculture, forestry or horticulture (hereinafter summarized as green professions).</t>
  </si>
  <si>
    <t>1 Is there a reliable change in depressive symptom severity compared to the CG? 2 Is the IMI program superior in preventing the onset of potential clinical depression and bipolar disorder compared to the CG at posttreatment? 3 Is the IMI program superior in achieving a remission of potential clinical depression and bipolar disorder compared to the CG at posttreatment? 4 Is the IMI program superior in improving various secondary mental health outcomes compared to the CG at post-treatment? 5 Is there a differential effect on the mental health outcomes depending on the specific IMI received? 6 Is there a differential effect on the mental health outcomes depending on the recruitment strategy? 7 How is the IMI program perceived regarding intervention-related outcomes? 8 Is there a reliable deterioration in depressive symptomology due to the IMI program and were any other negative effects attributed to the IMI program at post-treatment?</t>
  </si>
  <si>
    <t xml:space="preserve">Describe the internvention: the IMI program in the intervention group (IG) designed to effectively reduce depressive symptom severity compared to a control group (CG) receiving enhanced treatment as usual (TAU+), regarding short-term effectiveness at 9-weeks post-treatment. Thus, we report the following hypothesis for the primary outcome: The IMI program is superior in reduction of depressive symptom severity compared to the CG at post-treatment. </t>
  </si>
  <si>
    <t>Normal treatment was compared to an e-coach with 6 programs related to diabetes, alcohol consumption, insomnia, depression, panic syndrom and stress. 6–8 weekly standard modules with a duration of 30–60 min per module with multimodal content. After completion of the training phase, participants were followed up for 12 months by their individual eCoach with a monthly exchange via telephone or internal messaging function to promote the knowledge transfer into everyday life.</t>
  </si>
  <si>
    <t>Sim. Pode aliviar a procura no cuidado primário.</t>
  </si>
  <si>
    <t>Diminuir os efeitos da depressão.</t>
  </si>
  <si>
    <t>Ecoachs precisam ser melhores treinados.  Negative effects were reported by the participants, especially in the category “therapeutic malpractice by eCoach and/or online-training”. This is mainly due to reporting of “neglect of hobbies and social contacts because of the online-training” (65.7%), followed by “feeling of being forced to do exercises by the online-training/by eCoach” (20.0%)</t>
  </si>
  <si>
    <t>Precisa ser aperfeiçoado e moldado de acordo com as necessidades do indivíduo, inclusive a frequencia dos treinos.</t>
  </si>
  <si>
    <t>Department of Clinical Psychology and Psychotherapy, Institute of Psychology and Education, University of Ulm, Ulm, Germany b Department of Clinical Psychology and Psychotherapy, Institute of Psychology, Friedrich-Alexander-University of Erlangen-Nürnberg, Erlangen, Germany c GET.ON Institute, Berlin, Germany d Department of Research Methods, Institute of Psychology and Education, University of Ulm, Germany e Department of Clinical, Neuro- &amp; Developmental Psychology, VU University Amsterdam, Amsterdam, Netherlands</t>
  </si>
  <si>
    <t>Supplementary data &lt;https://geton-training.de/&gt;</t>
  </si>
  <si>
    <t>Digital devices can provide a platform of cognitively stimulating activities which might help to slow cognitive decline during the process of normal aging.</t>
  </si>
  <si>
    <t>Does the protective association between digital devices and cognitive decline found in other settings apply to mid-aged and elderly populations in China, where access to digital devices and the aging population are both growing rapidly? Second, given the diverse digital instruments that provide internet connection through which different activities might be facilitated, what is the combined effect of multiple digital instruments such as desktops and cellphones?</t>
  </si>
  <si>
    <t>Use a nationally representative longitudinal survey to: (1) investigate whether desktop and cellphone ownership might be independently associated with decreased cognitive decline in mid-life and older adulthood; and (2) to examine the combined effect of both of the digital devices on cognitive decline.</t>
  </si>
  <si>
    <t xml:space="preserve">Cognitive functions were tested during the baseline test and during the two follow-up in-person household visits in a two-year interval.  At baseline, participants with a desktop were more likely to be younger, female, better educated, either married or partnered, and less likely to be living in a rural area and smoke than participants without desktop ownership. Fewer differences were observed between participants with and without cellphones, however participants with cellphones were more likely to be younger, better educated, and either married or partnered </t>
  </si>
  <si>
    <t>Computers are mainly used to search for health-related information, such as consulting a doctor at a distance, thus enabling easier access to better and more effective health care for adults [32]. In the context of China, older people tend to use the internet for obtaining health information about proper nutrition, exercise or weight issues and disease management, which contributes to adopting healthier behaviors and making more informed medical decisions. However, cellphones are mainly used to stay in contact with friends, engage in entertainment activities, receive reminders for scheduled visits and for medication instructions, which therefore increase social participation and interaction. Meanwhile, digital device ownership in general stimulates the learning of new things and increases the cognitive demand to master new skills using different digital tools.</t>
  </si>
  <si>
    <t>Assess the impact of digitalisation and automation on (relative) employment outcomes for older workers with particular attention to the impact on the propensity to retire early</t>
  </si>
  <si>
    <t>What are the implications of digitalisation and automation on employment and the decision to retire?</t>
  </si>
  <si>
    <t>European workers in EU Labour Force Survey (EU-LFS), the Survey of Health, Ageing, and Retirement in Europe (SHARE), the EU data for analysis of capital, labour, energy, material and services input (EU-KLEMS) and the European Union Statistics on Income and Living Conditions (EU-SILC)</t>
  </si>
  <si>
    <t>It is crucial to focus on the effects of lifelong digital training, as well as other factors such as health, working conditions, and pension systems.</t>
  </si>
  <si>
    <t>They assess the impact of digitalisation by analysing the occupation-specific employment retention rates of older workers the EU-27 countries (AT, BE, BG, CY, CZ, DE, DK, EE, EL, ES, FI, FR, HR, HU, IE, IT, LT, LU, LV, MT, NL, PL, PT, RO, SE, SI and SK) and examine the 5-year occupational retention rates of 50-54 and 55-59-year olds and relate them to their exposure to ICT capital (at ages 50-54 and 55-59). Researchs' data covers from 2006 to 2019.</t>
  </si>
  <si>
    <t>Welar</t>
  </si>
  <si>
    <t>No info</t>
  </si>
  <si>
    <t>Although there is a strong link between social technology use and decreased loneliness in older adults, it is unclear whether there are racial or rural disparities in this relationship.</t>
  </si>
  <si>
    <t>Examines whether the relationship between social technology use and loneliness differs by race and geographic region.</t>
  </si>
  <si>
    <t>Hypothesis #1: Rural-dwelling older adults will report less social technology use compared to urban-dwelling older adults. Hypothesis #2: Older Black adults will report less social technology use compared to older White adults. Hypothesis #3: There will be a negative relationship between social technology use and loneliness such that lower social technology use will predict higher levels of loneliness. Hypothesis 3a: This negative relationship is expected to be larger in magnitude among Black older adults compared to White older adults. Hypothesis 3b: This negative relationship is expected to be larger in magnitude among rural-dwelling compared to urbandwelling older adults.</t>
  </si>
  <si>
    <t>The data source for this research is the Health and Retirement Study (HRS), a nationally representative longitudinal study of Americans aged 50 and older that includes demographics, health, and cognitive measures. Race was categorized as nonHispanic Black/African-American, other racial/ethnic group (including Asian, American Indian/Alaskan Native, and Native Hawaiian/Pacific Islander, and individuals who identified as “other”), or non-Hispanic White/Caucasian. The categorical variable rurality was operationalized as rural, suburban, or urban. The data is  from 2016 survey.</t>
  </si>
  <si>
    <t>What is the impact of Internet use on China’s rural elderly mental health?</t>
  </si>
  <si>
    <t>Internet use was positively associated with the self-assessed health of older adults. However, other studies suggest that Internet use not only does not improve mental health in older adults, but even worsens it because increased time spent online erodes elderly people’s social interactions and leads to a reduction in social participation, a narrowing of social circles, and a weakening of the sense of community belonging and networks of friends.</t>
  </si>
  <si>
    <t>The poor mental health status of the rural elderly is also reflected in the suicide rate of the rural elderly group, which is much higher than urban and other age groups. Different from Western society, support from one’s children is one of the important pillars for the survival of the elderly in rural China under the long-term influence of traditional filial culture . As large numbers of young people leave the countryside for cities, it is harder for the rural elderly to receive support from their children, which inevitably affects the traditional security system, and the mental health of the rural elderly is also affected.</t>
  </si>
  <si>
    <t>How do internet use served as a mediator through which grandchild care has impacted grandparents’ health?</t>
  </si>
  <si>
    <t>Individuals aged 50 through 80 who were grandparents and provided care to their grandchildren. In this study, 16,829 respondents (8,060 males and 8,769 females) aged 50 to 80 were taken from the 2018 CHARLS survey. Among them, 12,080 were rural and the rest 4,769 were urban.</t>
  </si>
  <si>
    <t>Although traditional family norms and cultural values have been largely weakened in recent decades by China’s rapid urbanization and dramatic social changes, less changes have occurred in rural areas as compared to urban settings.Rural grandparents are more financially dependent on their adult children and consider grandchild care as a reciprocal form of intergenerational exchange.</t>
  </si>
  <si>
    <t>investigating the mediating effects of internet use in the linkage of grandparent caregiving and grandparental health, the paper also aimed to examine whether the mediating effects of internet use vary by grandparents’ gender and rural–urban residence.</t>
  </si>
  <si>
    <t>Social technology use among older adults can be beneficial in developing and maintaining meaningful, supportive relationships. However, there may be disparities in the relationship between loneliness and social technology use. Black/African-American and other racial and ethnic minority older adults tend to have less equitable access to health and social service resources compared to White/Caucasian older adults. Prior research focused on Black/African American populations has demonstrated that support from social networks may mitigate these barriers.</t>
  </si>
  <si>
    <t>The effect of older workers’ social media usage at work on their work ability (related to both physical and mental health) and thus their willingness to delay retirement</t>
  </si>
  <si>
    <t>Increasing older population in China and the subsequent reduced labor force.</t>
  </si>
  <si>
    <t>Use of social media at work has a positive impact on older workers</t>
  </si>
  <si>
    <t>How does social media use at work improve older workers’ physical and mental health, and how does it affect work ability and job burnout?  Will social media use at work affect the expected working duration of older workers in the future?</t>
  </si>
  <si>
    <t>Observe the willingness of older workers to delay retirement from the perspective of their social media use at work, examining 15 hypotheses structured in a model.</t>
  </si>
  <si>
    <t xml:space="preserve">The formal questionnaire respondents (staff older than 55 years - 1020) were obtained through the Bengbu social security office. </t>
  </si>
  <si>
    <t>To explore the impact of the AGE-ON tablet training program on social isolation, loneliness, and quality of life.</t>
  </si>
  <si>
    <t>Is AGE-ON (a series of workshops developed to teach older adults with limited computer knowledge how to use tablet computers to connect with friends and family and gather information) improve or decrease the level of social isolation?</t>
  </si>
  <si>
    <t>The AGE-ON program, originally named iLive iLearn Well, was developed in 2014 by the RGPc to help older adults engage with technology and decrease perceived social isolation.</t>
  </si>
  <si>
    <t>5 modules, with 1 education session left free for review and participant-specific questions. The first week of classes focused on learning the basic features of an iPad and locating the variety of available apps. In subsequent weeks, participants learned how to use specific applications, including using the internet, taking and viewing photographs, sending and receiving emails, and using basic apps). The modules were accompanied by a participant workbook that included session content, homework, and additional information to help the participants learn the material.</t>
  </si>
  <si>
    <t>How can older adults benefit from their technological environments in daily life?</t>
  </si>
  <si>
    <t>Cognitive functioning refers to a survey battery of objective measures related to multiple cognitive key domains, such as working memory, episodic memory and executive functioning. Given the previous arguments, we assumed reciprocal effects of Internet use and cognitive functioning over time. Higher cognitive functioning was expected to be positively associated with Internet use over 2 years; and prior Internet use was expected to predict positive change in cognitive functioning.</t>
  </si>
  <si>
    <t>To explore the reciprocal association between Internet use and cognitive functioning over a 2-year period and by using a large multinational sample of older adults</t>
  </si>
  <si>
    <t>Eligible participants were English-speaking adults who expressed interest in the AGE-ON program. No exclusion criteria were applied. Recruitment was conducted  from September 2018 to August 2019 in Ontario, Canadá.</t>
  </si>
  <si>
    <t>The data cover persons over 50 years of age across 14 countries (Austria, Germany, Sweden, Spain, Italy, France, Denmark, Switzerland, Belgium, Israel, Czech Republic, Luxembourg, Slovenia, and Estonia). We excluded participants who reported diagnoses of cognitive impairments or other neurological problems (Alzheimer’s disease, dementia, stroke, and Parkinson disease) at one of the measurements. Sample of 29,576 participants ranged between 50 and 100 years of age (M = 66.47, SD = 9.55) during Wave 5, 41% being male.</t>
  </si>
  <si>
    <t>Participants are not required to have computer/Internet access. The current study included longitudinal data from 2013 (Wave 5; T1) and 2015 (Wave 6; T2). It´s representative data across 14 countries from the Survey of Health, Ageing and Retirement in Europe (SHARE).</t>
  </si>
  <si>
    <t>To describe the 15-month baseline results and costs of the Manhattan Vision Screening and Followup Study, which aims to investigate whether innovative community-based eye health screening can improve early detection and management of glaucoma and other eye diseases among high-risk populations.</t>
  </si>
  <si>
    <t>How can we decrease the experience a disproportionate burden of eye disease, especially glaucoma, in racial/ethnic minority populations, socioeconomically disadvantaged populations, and underserved urban and rural populations?</t>
  </si>
  <si>
    <t>Individuals aged 40 years and older living in an NYCHA housing development or member of a DFTA Senior Center aged 60 years and older and willing to consent for a baseline eye health screening and 12-month follow-up. A total of 708 participants completed the eye health screening in the community settings from March 1, 2021, to May 31, 2022.</t>
  </si>
  <si>
    <t xml:space="preserve">Innovative eye health screening methods and early detection strategies to address the rising trend of avoidable vision loss are needed to reduce health inequity and eye health disparities in high-risk populations. Community-based eye health interventions that consider social determinants of health (SDOH) have the potential to identify and target those at highest risk for blindness. </t>
  </si>
  <si>
    <t>Conducted in either the community room at the NYCHA development or the Department for the Aging (DFTA) Senior Centers. Recruitment in Harlem and Washington Heights neighborhoods targeted high-risk individuals living at or below the NYC.gov poverty measure. Participants made eye health screening (visual acuity (VA) with correction, intraocular pressure measurements (IOP), and fundus photography). Participants with VA 20/40 or worse, IOP 23-29 mm Hg, or an unreadable fundus image failed the screening and were scheduled for an optometric examination at the same location; those with an abnormal image were referred to ophthalmology .</t>
  </si>
  <si>
    <t>Migration status, internet use, and social participation among middle-aged and older adults in China: Consequences for depression</t>
  </si>
  <si>
    <t>To examine the underlying relationship between migration status and depressive symptoms among middle-aged and older adults in China.</t>
  </si>
  <si>
    <t>Higher levels of internet use were significantly associated with better life satisfaction, reduced loneliness and depressive symptoms, and psychological well-being among older adults. This benefit of internet use could be attributed by the increased social support, a sense of empowerment, feeling of independence, and incremental physical health among older migrants.</t>
  </si>
  <si>
    <t>4 hiphotesis: 1)Migration would increase depression. 2) Migration would increase  the frequency of internet use. 3)Internet use would mediate the relationship between migration and depression, and increase the degree of social participation. 4)Social participation would mediate the relationship between internet use and depression among middle-aged and older people in China.</t>
  </si>
  <si>
    <t>Three waves of panel data (2011, 2013, and 2015) from the China Health and Retirement Longitudinal Study. Respondents in 10,257 households from 450 villages/urban communities in 150 counties/districts across 28 provinces in China.</t>
  </si>
  <si>
    <t>The efforts and time offered by the parents is so limited due to the high pressure from working and living that assistance from grandparents as caregivers in providing care for grandchildren is commonly accepted and applicable. Middle-aged and elderly people occupy a sizable proportion of migrant population owning to cultural and family preference. In spite of the underlying rationales for migration among middle-to-older adults, issues regarding their mental health are concerning.</t>
  </si>
  <si>
    <t>For the investigation of the association between internet use and depression, we selected 17,676 respondents based on the following criteria: (1) providing information about both internet use and the 10-item Center for Epidemiologic Studies Depression Scale (CES-D-10) score, and (2) being aged 45 and above. The age of 45 years is typically considered the cut-off point for middle-aged individuals in China.</t>
  </si>
  <si>
    <t>Internet has beneficial effects on the mental health of middle-aged and older people (≥45 years), but the evidence is inconclusive, and the underlying mechanisms are less known.</t>
  </si>
  <si>
    <t>Can Internet decrease the depression?</t>
  </si>
  <si>
    <t>Todos os estudos sobre o CHARLS em um tópico como subdimensões: Como se trata a questão na China</t>
  </si>
  <si>
    <t>To explore the relationship between multidimensional (devices, frequency, and purpose) internet use and depression in middle-aged and elderly Chinese, as well as the mediating effect of social participation.</t>
  </si>
  <si>
    <t>The variable is defined across 8 categories: chatting, watching news, watching videos, playing games, financial management, mobile payment, WeChat, and moments. Respondents were asked about the frequency of their internet use. Preliminary evidence that different dimensions of internet use are associated with reduced depression, with social participation mediating the relationship between multidimensional internet use and depression.</t>
  </si>
  <si>
    <t>To report a pilot randomised controlled trial (RCT) of a web-based platform (Living, Eating, Activity and Planning through retirement; LEAP) promoting healthy eating</t>
  </si>
  <si>
    <t>Can a newly developed internet-based lifestyle programme (Living, Eating, Activity and Planning through retirement - LEAP) is an acceptable tool for behaviour change among people of peri-retirement age?   Is the suite of outcome measures and identified tools appropriate for capturing the Healthy Ageing Phenotype (HAP) is acceptable among people of peri-retirement age?</t>
  </si>
  <si>
    <t>Lifestyle interventions that address challenges within the retirement transition are acceptableand that personalised approaches to increase PA may be more successful.</t>
  </si>
  <si>
    <t>Participants were recruited from relatively large employers covering a range of occupations in Northeast England. They had to have retired in the last two years, or planned to retire from full-time work in the next two years. Participants were required to have access to a personal computer (PC), tablet or smartphone, and to have reliable internet access at home, work and/ or via mobile networks. Participants were excluded if they could not comprehend and speak English fluently or had severe mental health conditions that could affect compliance, as assessed by a brief screening questionnaire developed for this study.</t>
  </si>
  <si>
    <t>Health Improvement Specialists—involved in workplace health activities via the North East Better Health at Work award [26]—facilitated contact with employers who in turn supported participant recruitment. The intervention was based on the Health Action Process Approach, a theoretical framework recognising the importance of planning, self-efficacy and self-regulatory strategies (action control) for behaviour change. ‘Time’ module encouraged users to reflect on how they spend their time. The ‘Moving More’ module supported users to be more physically active. The ‘Being Social’ module explored the potential benefits of having a meaningful occupation. The ‘Eating Well’ module encouraged the user to consider their current diet and to make changes.</t>
  </si>
  <si>
    <t>To evaluate, in patients attending spa therapy, the effectiveness of an intervention combining a face-to-face coaching and, when returning home, a web- and smartphone-based PA programon the achievement of PA guidelines (PAG) 12 months after the end of spa therapy</t>
  </si>
  <si>
    <t>Can an intervention combining individual face-to-face coaching during spa therapy with a subsequent 12-month web- and smartphone-based PA program improve PA in patients undergoing spa therapy?</t>
  </si>
  <si>
    <t>12-month, prospective, parallel-group, open, multicenter, single-blinded randomized controlled trial (RCT) that enrolled patients attending a 3-week spa therapy treatment. The participants were enrolled in 1 of 8 French spa therapy facilities: Amélie-les-Bains, Bourbon-Lancy, Brides-les-Bains,Le-Boulou, Chaudes-Aigues, Eugénie-les-Bains, Vals-les-Bains, and Vichy.</t>
  </si>
  <si>
    <t>Age of 50 to 79 years, diagnosis of a stabilized chronic disease (cardiovascular disease, obesity, type 2 diabetes, chronic obstructive pulmonary disease, rheumatic conditions, and breast cancer), BMI between &gt;19 kg/m2 and &lt;35 kg/m2, undertaking PA for &lt;150 minutes per week, and having smartphone access to the internet. Exclusion criteria included having a cardiac pacemaker, nonstabilized chronic disease, locomotor disability, evolvingmetastatic cancer, or a contraindication to PA</t>
  </si>
  <si>
    <t>1-hour individual coaching session with a PA instructor during the 3-week spa therapy stay in 1 of the 8 spa care facilities and then access to the web- and mobile-based PA program and associated connected devices for the 12 months following the end of the spa therapy.</t>
  </si>
  <si>
    <t>To develop, conduct, and measure the impact, on digital and health literacy, of a digital inclusion program aimed at community dwellers.</t>
  </si>
  <si>
    <t>A quasi-experimental design was used with a nonrandomized allocation of participants in each set of 8 workshops. Sociodemographic, health status, and mobile use information were collected at baseline. Digital and health literacy were measured via the Mobile Device Proficiency Questionnaire and the Health Literacy Scale questionnaires, respectively, at baseline (T1), program completion (T2), and a 1-month follow-up (T3).</t>
  </si>
  <si>
    <t>Most participants were women with primary schooling (up to 4 years) aged between 65 and 74 years and retired. The intervention had an 81% (97/120) recruitment rate, 53% (43/81) adherence, and 94% (67/71) satisfaction rate, with 81 participants completing the entire 8-workshop program. Most participants had owned their mobile device for more than one year (64/81, 79%), were frequent daily users (70/81, 86%), and had received their mobile device from someone else (33/64, 52%).</t>
  </si>
  <si>
    <t>Digital inclusion facilitates access to health information and can contribute to self-care behaviors and informed decision-making about health</t>
  </si>
  <si>
    <t>Can older adults In Portugal use digital technologies to manage their own healthcare?</t>
  </si>
  <si>
    <t xml:space="preserve">Is the use of the Internet a means of providing interaction opportunities and reducing negative emotions for the VI group? </t>
  </si>
  <si>
    <t>The relationships between Internet use, social participation, and depression in older adults with vision disorders  might be more complex than previously reported for normal vision population.</t>
  </si>
  <si>
    <t>total of 17,433 eligible individuals remained in the study. CHARLS</t>
  </si>
  <si>
    <t>Respondents were asked about vision (“Are you blind or unable to see at all?”, “Are you usually wear glasses or corrective lenses?”, “Seeing things at a distance,” “Seeing things up close,” “Have you ever had ever been treated for glaucoma or cataract?”). In this study, if middle-aged and older adults reported one of “blindness, poor-looking far away, poorlooking near, cataracts, and glaucoma".</t>
  </si>
  <si>
    <t>To explore the benefits of social media use by examining social media activity among a group of novice older adult users, employing a training workshop as an intervention.</t>
  </si>
  <si>
    <t>Does social media use result in perceptions of increased access to social resources for older adults? Does social media use result in reduced loneliness for adults at older ages?Does social media use result in enhanced social connection for adults at older ages?</t>
  </si>
  <si>
    <t>Forty-seven participants were recruited through two sponsor independent living facilities (ILCs) in the Midwestern United States of America (USA) and included both residents of the ILCs and older adults living in nearby communities.</t>
  </si>
  <si>
    <t>Sessions were held in a classroom setting. Six workshop groups met once per week for four weeks, two hours per session (a total of eight classroom hours). Participants used individual laptop computers and visual support was provided via a screen and projector, which was connected to the instructor’s laptop. Each session was led by the researcher, whose research activity is concentrated in social media and social networks.</t>
  </si>
  <si>
    <t>Significant benefits to health and wellbeing can arise through social engagement; yet at older ages, individuals may find social connection more difficult to sustain. The use of communication media is related to reduced levels of loneliness and enhanced social connection; social media, specifically, appear to function in this fashion with younger adult populations.</t>
  </si>
  <si>
    <t>China has the largest disabled population in the world.</t>
  </si>
  <si>
    <t>What are the differential effects of internet use on different types of disabilities in older people?</t>
  </si>
  <si>
    <t>Final sample size of 5220 was used to analyze the association between internet use and depression risk in middle aged and older adults with disabilities. CHARLS 2018</t>
  </si>
  <si>
    <t xml:space="preserve">Most studies suggested that internet use can significantly reduce the risk of depression among older people with disabilities.Internet use may have different impacts on the risk of depression among older adults with different types of disabilities. </t>
  </si>
  <si>
    <t>Is Internet use stimulate  physical exercise in middle-aged adults?</t>
  </si>
  <si>
    <t xml:space="preserve">CHARLS </t>
  </si>
  <si>
    <t>CHARLS The final sample size for analysis was 11,858</t>
  </si>
  <si>
    <t>Internet use has a vital impact on the health status (physical and mental health), social participation and social integration of older adults.</t>
  </si>
  <si>
    <t>The studies explored the association between Internet use and physical exercise of residents, while ignoring the impact of the specific purpose of Internet use on individual physical exercise. More importantly, little research discusses the association mechanisms of Internet use with physical exercise, and more empirical evidence in this area is needed.</t>
  </si>
  <si>
    <t>Does social participation play a mediating role between WeChat usage and depression in middle-aged and older populations? Do different types of social participation have different mediating effects?</t>
  </si>
  <si>
    <t>CHARLS the final number of samples included in the study was 15,428.</t>
  </si>
  <si>
    <t>In the digital era, it has been suggested that social media usage could contribute to social participation among the middle-aged and elderly</t>
  </si>
  <si>
    <t>In China, whatever way the elderly keep in touch with society is considered to be a form of social participation</t>
  </si>
  <si>
    <t>Investigate the impact of Internet use on older people’s mental health with a focus on the heterogeneity among subgroups</t>
  </si>
  <si>
    <t>How can Internet use improves older people’s health?</t>
  </si>
  <si>
    <t>Older people’s physical functions decline with age;  due to the increasing “miniaturization” of the traditional family structure and withdrawal from society and the labor market, older people are vulnerable to health risks. Compared to physical health, mental health is often overlooked.</t>
  </si>
  <si>
    <t>To evaluate the impact of a digital coaching intervention to enhance three healthy ageing dimensions, physical activity, mental well-being, and socialization of a group of adults near retirement.</t>
  </si>
  <si>
    <t xml:space="preserve">This study is part of the AgeWell project aimed at co-designing and developing a digital coaching system (hereafter also referred to as Digital Coach-DC) targeting older adults aged 55 and over in the transition from work to retirement. </t>
  </si>
  <si>
    <t>To what extent can the AgeWell digital coach improve physical activity, mental well-being, social networking and the retirement process of older adults switching from work to retirement? (2) What was the experience of users with the digital coach? (3) What are the strengths and weaknesses of the system?</t>
  </si>
  <si>
    <t>a sample of 100 participants was planned to be enrolled (50 in Italy and 50 in the Netherlands). Participants were contacted by phone in Italy and by email in the Netherlands, and they were screened through a battery of questions to check whether they met the inclusion criteria, i.e., being 55 or older, being three years before or three years after retirement, and feeling physically and cognitively healthy</t>
  </si>
  <si>
    <t>the study followed a mixed-methods design in which both qualitative (QUANT) and quantitative (QUAL) data were collected at three measurement times during the 10-week field trial.</t>
  </si>
  <si>
    <t>This study uses the CES-D scale to measure older people’s mental health, which is the most widely used tool for measuring depressive symptoms.</t>
  </si>
  <si>
    <t>In terms of gender, middle-aged and older women may have lower subjective wellbeing than men. Compared with MAOP with spouses, those without spouses may have strong feelings of loneliness and lower subjective well-being due to the lack of emotional communication and spiritual comfort</t>
  </si>
  <si>
    <t>How satisfied areolder people are with their marriage (relationship with spouse) and children? Does Internet have influence in it?</t>
  </si>
  <si>
    <t xml:space="preserve">Five hypothesis combined and tested.  H5 = Degree of digitization plays a moderating role between subjective well-being and depression </t>
  </si>
  <si>
    <t>Explore the reciprocal association between Internet use and cognitive functioning over a 2-year period.</t>
  </si>
  <si>
    <t>The data cover persons over 50 years of age across 14 countries (Austria, Germany, Sweden, Spain, Italy, France, Denmark, Switzerland, Belgium, Israel, Czech Republic, Luxembourg, Slovenia, and Estonia). sample of 29,576 participants ranged between 50 and 100 years of age (M = 66.47, SD = 9.55) during Wave 5, 41% being male.</t>
  </si>
  <si>
    <t>used data from the Survey of Health, Ageing and Retirement in Europe (SHARE), which is a cross-national representative panel survey of older adults (Börsch-Supan et  al., 2013). Data collection is based on computer-assisted personal interviewing.</t>
  </si>
  <si>
    <t>The popularization of the internet provides the possibility to improve the depressive symptoms (DS) and social isolation of middle-aged and older adults with functional disability</t>
  </si>
  <si>
    <t>What is the relationship between internet use, social isolation, and depression?</t>
  </si>
  <si>
    <t>CHARLS</t>
  </si>
  <si>
    <t>Research remains divided on whether internet use has an impact on the health of middle-aged and older adults with functional disability. The purpose of the study is to explore the role of social isolation in the relationship between internet use and DS in Chinese middle-aged and older adults with functional disability</t>
  </si>
  <si>
    <t xml:space="preserve">Impact of the Age-on tablet training program on social isolation, loneliness, and attitudes toward technology in older adults: Single-group pre-post study </t>
  </si>
  <si>
    <t>The temperature of internet: Internet use and depression of the elderly in China TA ERRADA!!!</t>
  </si>
  <si>
    <t xml:space="preserve">The final estimating sample consists of 29,909 observations from 237 villages in rural eastern, central, and western China collected between 2013 and 2018.  CHARLS </t>
  </si>
  <si>
    <t>China Health Retirement Longitudinal Study (n = 8,505). CHARLS</t>
  </si>
  <si>
    <t>Chinese adults aged ≥45 years and their spouses.13,457 participants enrolled as our analytic (baseline) cohort, a lot of 2073 (15.4%) were lost to follow-up due to not attending one or more follow-up surveys during the four years of the study period. CHARLS</t>
  </si>
  <si>
    <t>Three consecutive waves (2013-T1, 2015-T2, 2018-T3) of the China Health and Retirement Longitudinal Study survey. 13 671 participants who consistently participated in all three waves between 2013 and 2018. CHARLS</t>
  </si>
  <si>
    <t>Internet é catalizadora da participação social na dimensão formal e informal. "Three activities were identified to represent informal social participation: (i) interacting with friends, (ii) helping noncohabiting relatives, friends, or neighbors, and (iii) caring for non-cohabiting sick or disabled individuals. For formal social participation, five activities were utilized: (iv) playing mahjong, chess, cards, or going to a community club, (v) going to a sport, social, or other kind of club, (vi) participating in a communityrelated organization, (vii) volunteering or engaging in charity work, and (viii) attending an educational or training course."</t>
  </si>
  <si>
    <t>O estudo não aponta apss especificamente.</t>
  </si>
  <si>
    <t>Não há informações.</t>
  </si>
  <si>
    <t>218–224</t>
  </si>
  <si>
    <t xml:space="preserve"> "receive reminders for scheduled visits"</t>
  </si>
  <si>
    <t>"medication instructions"</t>
  </si>
  <si>
    <t>Efeito protetivo de dispostivos móveis na cognição ao longo do tempo promovendo a socialização.</t>
  </si>
  <si>
    <t xml:space="preserve"> In contrast, watching news had the lowest effect on depression levels among middle-aged and elderly people in rural China. The results of this study also show the latest evidence that Internet use can help China’s rural middle-aged and elderly populations to reduce social isolation, establish new social connections, gain social support, and, ultimately, achieve active ageing.</t>
  </si>
  <si>
    <t>The results indicate that playing games have a better effect on depression levels than watching videos.</t>
  </si>
  <si>
    <r>
      <t>How Does Internet Use Improve Mental Health among Middle-Aged and Elderly People in</t>
    </r>
    <r>
      <rPr>
        <b/>
        <u/>
        <sz val="36"/>
        <color rgb="FF00B050"/>
        <rFont val="Aptos Narrow"/>
        <family val="2"/>
        <scheme val="minor"/>
      </rPr>
      <t xml:space="preserve"> Rural</t>
    </r>
    <r>
      <rPr>
        <b/>
        <u/>
        <sz val="18"/>
        <color rgb="FF00B050"/>
        <rFont val="Aptos Narrow"/>
        <family val="2"/>
        <scheme val="minor"/>
      </rPr>
      <t xml:space="preserve"> Areas in China? A Quasi-Natural Experiment Based on the China Health and Retirement Longitudinal Study (CHARLS)</t>
    </r>
  </si>
  <si>
    <r>
      <t xml:space="preserve">To draw implications to improve health of grandparents who offer care to grandchildren. </t>
    </r>
    <r>
      <rPr>
        <b/>
        <sz val="11"/>
        <color theme="1"/>
        <rFont val="Aptos Narrow"/>
        <family val="2"/>
        <scheme val="minor"/>
      </rPr>
      <t>COMENTÁRIOS</t>
    </r>
  </si>
  <si>
    <r>
      <t xml:space="preserve">To investigate the relationship between Visual Impairment and depression through a nationwide survey and further clarify the pathway of mediating effects of Internet use and social engagement in it. The results indicate that playing games have a better effect on depression levels than watching videos. </t>
    </r>
    <r>
      <rPr>
        <b/>
        <sz val="11"/>
        <color theme="1"/>
        <rFont val="Aptos Narrow"/>
        <family val="2"/>
        <scheme val="minor"/>
      </rPr>
      <t>COMENTÁRIOS</t>
    </r>
  </si>
  <si>
    <t xml:space="preserve"> adults with physical disabilities</t>
  </si>
  <si>
    <r>
      <t xml:space="preserve">to explore the potential impact of internet use on depression risk among middle-aged and older adults with different types of disabilities. </t>
    </r>
    <r>
      <rPr>
        <b/>
        <sz val="11"/>
        <color theme="1"/>
        <rFont val="Aptos Narrow"/>
        <family val="2"/>
        <scheme val="minor"/>
      </rPr>
      <t>COMENTÁRIOS</t>
    </r>
  </si>
  <si>
    <r>
      <t>The Association between Internet Use and Physical Exercise among Middle-Aged and Older Adults-Evidence from China</t>
    </r>
    <r>
      <rPr>
        <b/>
        <u/>
        <sz val="11"/>
        <color theme="10"/>
        <rFont val="Aptos Narrow"/>
        <family val="2"/>
        <scheme val="minor"/>
      </rPr>
      <t xml:space="preserve"> </t>
    </r>
  </si>
  <si>
    <r>
      <t xml:space="preserve">to explore the association between Internet use and physical exercise among Chinese middle-aged and older adults in two respects: Internet use and the purpose of Internet use </t>
    </r>
    <r>
      <rPr>
        <b/>
        <sz val="11"/>
        <color theme="1"/>
        <rFont val="Aptos Narrow"/>
        <family val="2"/>
        <scheme val="minor"/>
      </rPr>
      <t>COMENTÁRIOS</t>
    </r>
  </si>
  <si>
    <r>
      <t xml:space="preserve">to explore the association between WeChat usage and depression in the Chinese middleaged and elderly and the role of social participation. </t>
    </r>
    <r>
      <rPr>
        <b/>
        <sz val="11"/>
        <color theme="1"/>
        <rFont val="Aptos Narrow"/>
        <family val="2"/>
        <scheme val="minor"/>
      </rPr>
      <t>COMENTÁRIOS plataformas</t>
    </r>
  </si>
  <si>
    <r>
      <t>To investigate the effects of gender and marital status on depression among middle-aged and older people in China, and to explore the mediating effect of subjective well-being and the moderating effect of degree of digitization in the relationship between subjective wellbeing and depression.</t>
    </r>
    <r>
      <rPr>
        <b/>
        <sz val="11"/>
        <color rgb="FFFF0000"/>
        <rFont val="Aptos Narrow"/>
        <family val="2"/>
        <scheme val="minor"/>
      </rPr>
      <t xml:space="preserve"> COMENTÁRIOS</t>
    </r>
  </si>
  <si>
    <t>To explore the role of social isolation in the relationship between internet use and DS in Chinese middle-aged and older adults with functional disability. COMENTÁRIOS</t>
  </si>
  <si>
    <r>
      <t xml:space="preserve">To answer whether Internet access can improve the mental health status of rural middle-aged and elderly people and examines the effects of different online activities, such as chatting, playing games, and watching the news, on the mental health of the rural elderly. </t>
    </r>
    <r>
      <rPr>
        <b/>
        <sz val="11"/>
        <color theme="1"/>
        <rFont val="Aptos Narrow"/>
        <family val="2"/>
        <scheme val="minor"/>
      </rPr>
      <t>COMENTÁRIOS</t>
    </r>
  </si>
  <si>
    <t>Loveys K, Sagar M, Pickering I, Broadbent E</t>
  </si>
  <si>
    <t>1. Ensaios controlados randomizados (ECR): São estudos experimentais onde os participantes são aleatoriamente designados para um grupo de intervenção ou controle. Este tipo de estudo é considerado o padrão ouro para determinar a eficácia de uma intervenção.</t>
  </si>
  <si>
    <t>2. Estudos quase-experimentais: Incluem desenhos como estudos de controle não-randomizados, estudos de séries temporais interrompidas e estudos de casos controlados. Esses estudos são utilizados quando a randomização não é possível.</t>
  </si>
  <si>
    <t>3. Estudos observacionais: Abrangem desenhos como coortes, estudos de caso-controle e estudos transversais. Esses estudos observam os efeitos de fatores de risco ou exposições em populações naturais, sem intervenção do pesquisador.</t>
  </si>
  <si>
    <t>4. Revisões sistemáticas e metanálises: Essas são análises abrangentes de dados de múltiplos estudos que investigam a mesma pergunta de pesquisa para produzir uma conclusão ponderada baseada em evidências.</t>
  </si>
  <si>
    <t>5. Estudos de diagnóstico: Avaliam a acurácia, a precisão e a utilidade de dispositivos ou testes diagnósticos.</t>
  </si>
  <si>
    <t>6. Estudos econômicos: Avaliam os custos e os resultados econômicos de intervenções em saúde, incluindo análises de custo-efetividade, custo-utilidade e custo-benefício.</t>
  </si>
  <si>
    <t>7. Estudos de prevalência: Focam em determinar a frequência de uma condição ou doença em uma população específica.</t>
  </si>
  <si>
    <t>8. Estudos qualitativos: Exploram experiências, comportamentos e interações humanas para fornecer insights sobre fenômenos que não são facilmente quantificáveis.</t>
  </si>
  <si>
    <t>Kaminsky AM, Gorroochurn P, Hark LA, Cioffi G, Liebmann JM, Sharma T et al.</t>
  </si>
  <si>
    <t>Braun L, Titzler I, Terhorst Y, Freund J, Thielecke J, Ebert DD et al.</t>
  </si>
  <si>
    <t xml:space="preserve">New Zeland </t>
  </si>
  <si>
    <t xml:space="preserve">Germany </t>
  </si>
  <si>
    <t xml:space="preserve">Canada </t>
  </si>
  <si>
    <t xml:space="preserve">France </t>
  </si>
  <si>
    <t xml:space="preserve">Portugal </t>
  </si>
  <si>
    <t xml:space="preserve">USA </t>
  </si>
  <si>
    <t>Liu Q, Pan H, Wu Y.</t>
  </si>
  <si>
    <t>Netherlands</t>
  </si>
  <si>
    <t>Israel</t>
  </si>
  <si>
    <t>Sweden</t>
  </si>
  <si>
    <t>Spain</t>
  </si>
  <si>
    <t>Denmark</t>
  </si>
  <si>
    <t>Switzerland</t>
  </si>
  <si>
    <t>Belgium</t>
  </si>
  <si>
    <t>Czech Republic</t>
  </si>
  <si>
    <t>Luxembourg</t>
  </si>
  <si>
    <t>Estonia</t>
  </si>
  <si>
    <t>Slovenia</t>
  </si>
  <si>
    <t>Slovakia</t>
  </si>
  <si>
    <t>CY Cyprus</t>
  </si>
  <si>
    <t xml:space="preserve">Austria </t>
  </si>
  <si>
    <t>Bulgaria</t>
  </si>
  <si>
    <t>Croatia</t>
  </si>
  <si>
    <t>Greece</t>
  </si>
  <si>
    <t>Finland</t>
  </si>
  <si>
    <t>Hungary</t>
  </si>
  <si>
    <t>Ireland</t>
  </si>
  <si>
    <t>Latvia</t>
  </si>
  <si>
    <t>Malta</t>
  </si>
  <si>
    <t>Poland</t>
  </si>
  <si>
    <t>Romania</t>
  </si>
  <si>
    <t>2  COUNTRIES</t>
  </si>
  <si>
    <t>&gt;2 COUNTRIES</t>
  </si>
  <si>
    <r>
      <t xml:space="preserve">Is </t>
    </r>
    <r>
      <rPr>
        <b/>
        <sz val="22"/>
        <rFont val="Aptos Narrow"/>
        <family val="2"/>
        <scheme val="minor"/>
      </rPr>
      <t>AGE-ON</t>
    </r>
    <r>
      <rPr>
        <sz val="12"/>
        <rFont val="Aptos Narrow"/>
        <family val="2"/>
        <scheme val="minor"/>
      </rPr>
      <t xml:space="preserve"> (a series of workshops developed to teach older adults with limited computer knowledge how to use tablet computers to connect with friends and family and gather information) improve or decrease the level of social isolation?</t>
    </r>
  </si>
  <si>
    <r>
      <t>The variable is defined across 8 categories: chatting, watching news, watching videos, playing games, financial management, mobile payment,</t>
    </r>
    <r>
      <rPr>
        <b/>
        <sz val="22"/>
        <rFont val="Aptos Narrow"/>
        <family val="2"/>
        <scheme val="minor"/>
      </rPr>
      <t xml:space="preserve"> WeChat</t>
    </r>
    <r>
      <rPr>
        <sz val="12"/>
        <rFont val="Aptos Narrow"/>
        <family val="2"/>
        <scheme val="minor"/>
      </rPr>
      <t>, and moments. Respondents were asked about the frequency of their internet use. Preliminary evidence that different dimensions of internet use are associated with reduced depression, with social participation mediating the relationship between multidimensional internet use and depression.</t>
    </r>
  </si>
  <si>
    <r>
      <t xml:space="preserve">Can a newly developed internet-based lifestyle programme (Living, Eating, Activity and Planning through retirement - </t>
    </r>
    <r>
      <rPr>
        <b/>
        <sz val="22"/>
        <rFont val="Aptos Narrow"/>
        <family val="2"/>
        <scheme val="minor"/>
      </rPr>
      <t>LEAP</t>
    </r>
    <r>
      <rPr>
        <sz val="12"/>
        <rFont val="Aptos Narrow"/>
        <family val="2"/>
        <scheme val="minor"/>
      </rPr>
      <t>) is an acceptable tool for behaviour change among people of peri-retirement age?   Is the suite of outcome measures and identified tools appropriate for capturing the Healthy Ageing Phenotype (HAP) is acceptable among people of peri-retirement age?</t>
    </r>
  </si>
  <si>
    <r>
      <t xml:space="preserve">Is </t>
    </r>
    <r>
      <rPr>
        <b/>
        <sz val="22"/>
        <rFont val="Aptos Narrow"/>
        <family val="2"/>
        <scheme val="minor"/>
      </rPr>
      <t>Digital Human</t>
    </r>
    <r>
      <rPr>
        <sz val="12"/>
        <rFont val="Aptos Narrow"/>
        <family val="2"/>
        <scheme val="minor"/>
      </rPr>
      <t xml:space="preserve"> a feasible and acceptable way to deliver a remote loneliness intervention?</t>
    </r>
  </si>
  <si>
    <t>To evaluate, in patients attending spa therapy, the effectiveness of an intervention combining a face-to-face coaching and, when returning home, a web- and smartphone-based PA program on the achievement of PA guidelines (PAG) 12 months after the end of spa therapy</t>
  </si>
  <si>
    <r>
      <t xml:space="preserve">Can an intervention combining individual face-to-face coaching during spa therapy with a subsequent 12-month </t>
    </r>
    <r>
      <rPr>
        <b/>
        <sz val="22"/>
        <rFont val="Aptos Narrow"/>
        <family val="2"/>
        <scheme val="minor"/>
      </rPr>
      <t>web- and smartphone-based PA program</t>
    </r>
    <r>
      <rPr>
        <sz val="12"/>
        <rFont val="Aptos Narrow"/>
        <family val="2"/>
        <scheme val="minor"/>
      </rPr>
      <t xml:space="preserve"> improve PA in patients undergoing spa therapy?</t>
    </r>
  </si>
  <si>
    <t>Europe Union and Israel</t>
  </si>
  <si>
    <t>Europe Union</t>
  </si>
  <si>
    <t>China, European Union and Mexico</t>
  </si>
  <si>
    <t>Mexico</t>
  </si>
  <si>
    <t>Supplementary data &lt;https://geton-training.de/&gt; Precisa ser aperfeiçoado e moldado de acordo com as necessidades do indivíduo, inclusive a frequencia dos treinos.</t>
  </si>
  <si>
    <t>Health Improvement Specialists—involved in workplace health activities via the North East Better Health at Work award —facilitated contact with employers who in turn supported participant recruitment. The intervention was based on the Health Action Process Approach, a theoretical framework recognising the importance of planning, self-efficacy and self-regulatory strategies (action control) for behaviour change. ‘Time’ module encouraged users to reflect on how they spend their time. The ‘Moving More’ module supported users to be more physically active. The ‘Being Social’ module explored the potential benefits of having a meaningful occupation. The ‘Eating Well’ module encouraged the user to consider their current diet and to make changes.</t>
  </si>
  <si>
    <t>Hypothesis 1: Rural-dwelling older adults will report less social technology use compared to urban-dwelling older adults. Hypothesis 2: Older Black adults will report less social technology use compared to older White adults. Hypothesis #3: There will be a negative relationship between social technology use and loneliness such that lower social technology use will predict higher levels of loneliness. Hypothesis 3a: This negative relationship is expected to be larger in magnitude among Black older adults compared to White older adults. Hypothesis 3b: This negative relationship is expected to be larger in magnitude among rural-dwelling compared to urbandwelling older adults.</t>
  </si>
  <si>
    <r>
      <t xml:space="preserve">China Health Retirement Longitudinal Study (n = 8,505). </t>
    </r>
    <r>
      <rPr>
        <b/>
        <sz val="18"/>
        <color rgb="FF00B050"/>
        <rFont val="Aptos Narrow"/>
        <family val="2"/>
        <scheme val="minor"/>
      </rPr>
      <t>CHARLS</t>
    </r>
  </si>
  <si>
    <r>
      <t>108,621 participants recruited between 2010 and 2018. Health and Retirement Study (HRS), the English Longitudinal Study of Aging (ELSA), the Survey of Health, Ageing and Retirement in Europe (SHARE), the China Health and Retirement Longitudinal Study (</t>
    </r>
    <r>
      <rPr>
        <b/>
        <sz val="18"/>
        <color rgb="FF00B050"/>
        <rFont val="Aptos Narrow"/>
        <family val="2"/>
        <scheme val="minor"/>
      </rPr>
      <t>CHARLS</t>
    </r>
    <r>
      <rPr>
        <sz val="12"/>
        <rFont val="Aptos Narrow"/>
        <family val="2"/>
        <scheme val="minor"/>
      </rPr>
      <t>), and the Mexican Health and Aging Study (MHAS).</t>
    </r>
  </si>
  <si>
    <r>
      <t xml:space="preserve">Chinese adults aged ≥45 years and their spouses.13,457 participants enrolled as our analytic (baseline) cohort, a lot of 2073 (15.4%) were lost to follow-up due to not attending one or more follow-up surveys during the four years of the study period. </t>
    </r>
    <r>
      <rPr>
        <b/>
        <sz val="18"/>
        <color rgb="FF00B050"/>
        <rFont val="Aptos Narrow"/>
        <family val="2"/>
        <scheme val="minor"/>
      </rPr>
      <t>CHARLS</t>
    </r>
  </si>
  <si>
    <r>
      <t xml:space="preserve">Three waves of panel data (2011, 2013, and 2015) from the </t>
    </r>
    <r>
      <rPr>
        <b/>
        <sz val="18"/>
        <color rgb="FF00B050"/>
        <rFont val="Aptos Narrow"/>
        <family val="2"/>
        <scheme val="minor"/>
      </rPr>
      <t>CHARLS</t>
    </r>
    <r>
      <rPr>
        <sz val="12"/>
        <rFont val="Aptos Narrow"/>
        <family val="2"/>
        <scheme val="minor"/>
      </rPr>
      <t>. Respondents in 10,257 households from 450 villages/urban communities in 150 counties/districts across 28 provinces in China.</t>
    </r>
  </si>
  <si>
    <t>A sample of 100 participants was planned to be enrolled (50 in Italy and 50 in the Netherlands). Participants were contacted by phone in Italy and by email in the Netherlands, and they were screened through a battery of questions to check whether they met the inclusion criteria, i.e., being 55 or older, being three years before or three years after retirement, and feeling physically and cognitively healthy</t>
  </si>
  <si>
    <t>The study followed a mixed-methods design in which both qualitative (QUANT) and quantitative (QUAL) data were collected at three measurement times during the 10-week field trial.</t>
  </si>
  <si>
    <r>
      <t xml:space="preserve">1 Is there a reliable change in depressive symptom severity compared to the CG? 2 Is the </t>
    </r>
    <r>
      <rPr>
        <sz val="11"/>
        <rFont val="Aptos Narrow"/>
        <family val="2"/>
        <scheme val="minor"/>
      </rPr>
      <t xml:space="preserve">IMI </t>
    </r>
    <r>
      <rPr>
        <sz val="12"/>
        <rFont val="Aptos Narrow"/>
        <family val="2"/>
        <scheme val="minor"/>
      </rPr>
      <t>program (</t>
    </r>
    <r>
      <rPr>
        <b/>
        <sz val="22"/>
        <rFont val="Aptos Narrow"/>
        <family val="2"/>
        <scheme val="minor"/>
      </rPr>
      <t>GET-ON</t>
    </r>
    <r>
      <rPr>
        <sz val="12"/>
        <rFont val="Aptos Narrow"/>
        <family val="2"/>
        <scheme val="minor"/>
      </rPr>
      <t>) superior in preventing the onset of potential clinical depression and bipolar disorder compared to the CG at posttreatment? 3 Is the IMI program superior in achieving a remission of potential clinical depression and bipolar disorder compared to the CG at posttreatment? 4 Is the IMI program superior in improving various secondary mental health outcomes compared to the CG at post-treatment? 5 Is there a differential effect on the mental health outcomes depending on the specific IMI received? 6 Is there a differential effect on the mental health outcomes depending on the recruitment strategy? 7 How is the IMI program perceived regarding intervention-related outcomes? 8 Is there a reliable deterioration in depressive symptomology due to the IMI program and were any other negative effects attributed to the IMI program at post-treatment?</t>
    </r>
  </si>
  <si>
    <r>
      <t xml:space="preserve">To what extent can the </t>
    </r>
    <r>
      <rPr>
        <b/>
        <sz val="22"/>
        <rFont val="Aptos Narrow"/>
        <family val="2"/>
        <scheme val="minor"/>
      </rPr>
      <t>AgeWell</t>
    </r>
    <r>
      <rPr>
        <sz val="12"/>
        <rFont val="Aptos Narrow"/>
        <family val="2"/>
        <scheme val="minor"/>
      </rPr>
      <t xml:space="preserve"> digital coach improve physical activity, mental well-being, social networking and the retirement process of older adults switching from work to retirement? (2) What was the experience of users with the</t>
    </r>
    <r>
      <rPr>
        <b/>
        <sz val="12"/>
        <rFont val="Aptos Narrow"/>
        <family val="2"/>
        <scheme val="minor"/>
      </rPr>
      <t xml:space="preserve"> digital coach</t>
    </r>
    <r>
      <rPr>
        <sz val="12"/>
        <rFont val="Aptos Narrow"/>
        <family val="2"/>
        <scheme val="minor"/>
      </rPr>
      <t>? (3) What are the strengths and weaknesses of the system?</t>
    </r>
  </si>
  <si>
    <r>
      <t xml:space="preserve">Normal treatment was compared to an </t>
    </r>
    <r>
      <rPr>
        <b/>
        <sz val="12"/>
        <rFont val="Aptos Narrow"/>
        <family val="2"/>
        <scheme val="minor"/>
      </rPr>
      <t>e-coach</t>
    </r>
    <r>
      <rPr>
        <sz val="12"/>
        <rFont val="Aptos Narrow"/>
        <family val="2"/>
        <scheme val="minor"/>
      </rPr>
      <t xml:space="preserve"> with 6 programs related to diabetes, alcohol consumption, insomnia, depression, panic syndrom and stress. 6–8 weekly standard modules with a duration of 30–60 min per module with multimodal content. After completion of the training phase, participants were followed up for 12 months by their individual eCoach with a monthly exchange via telephone or internal messaging function to promote the knowledge transfer into everyday life.</t>
    </r>
  </si>
  <si>
    <t>11 estudos observacionais</t>
  </si>
  <si>
    <t>Digital Human</t>
  </si>
  <si>
    <t>GET-ON</t>
  </si>
  <si>
    <t>AGE-ON</t>
  </si>
  <si>
    <t>LEAP</t>
  </si>
  <si>
    <t>AgeWell</t>
  </si>
  <si>
    <t>WeChat</t>
  </si>
  <si>
    <t>Italy Netherlands</t>
  </si>
  <si>
    <t>ECOLÓGICA. FÍSICA. MENTAL. Supplementary data. Computers are mainly used to search for health-related information, such as consulting a doctor at a distance, thus enabling easier access to better and more effective health care for adults [32]. In the context of China, older people tend to use the internet for obtaining health information about proper nutrition, exercise or weight issues and disease management, which contributes to adopting healthier behaviors and making more informed medical decisions. However, cellphones are mainly used to stay in contact with friends, engage in entertainment activities, receive reminders for scheduled visits and for medication instructions, which therefore increase social participation and interaction. Meanwhile, digital device ownership in general stimulates the learning of new things and increases the cognitive demand to master new skills using different digital tools.</t>
  </si>
  <si>
    <t>www.soulmachines.com/bellahelps</t>
  </si>
  <si>
    <t xml:space="preserve">Promoting resilience and psychological well-being </t>
  </si>
  <si>
    <t>NEGATIVE. The intervention was less feasible for nursing home residents who required caregiver assistance to participate, which may have increased caregiver burden.</t>
  </si>
  <si>
    <t>POSITIVE May help in loneliness and treatment engagement in Nursing Homes</t>
  </si>
  <si>
    <t>NEGATIVE. 
Older adults with more frequent virtual contact were more likely to feel lonely during the pandemic in the US and to have become lonelier than before it in both countries. Virtual interactions complement but cannot replace face-to-face interactions in helping sustain older adults’ mental well-being. It´s necessary to equilibrate virtual and face-to-face contacts.</t>
  </si>
  <si>
    <t>POSITIVE. The incidence rate of functional dependency in those excluded from digital was higher compared to those included by digital in both HICs and MICs. The associations were stronger in the older population. Adults using the internet for e-mail or online messages had a significantly lower risk of physical limitations. Access to the internet can decrease the likelihood of functioning dependency in the elderly, especially in vulnerable populations, which highlightes that a tailored digital inclusion strategy could promote an active ageing process.</t>
  </si>
  <si>
    <t>Sim. Pode aliviar a procura no cuidado primário, nas farmácias etc. The elderly population can get access to and follow the latest information in health management and purchase medication and health devices.</t>
  </si>
  <si>
    <t>Pode ser um aliado do enfermeiro no aconselhamento em relação ao gerenciamento da saúde.</t>
  </si>
  <si>
    <t>Digitalisation and automation has not reduced employment of older workers, and occupational-level automation potential is negatively related to the likelihood of early retirement.</t>
  </si>
  <si>
    <t>O uso da internet pela população idosa alivia a demanda por cuidados primários, serviços de suporte social e de saúde mental.</t>
  </si>
  <si>
    <t xml:space="preserve"> Internet-based social technology use may present a tool to foster social support and connectedness among older adults. RISK: Social networks of black are smaller than white. "There may be compounding threats of social discrimination and social negativity from family and friends that disproportionately impact Black older adults. These threats pose serious health risks, and future research is needed to address the social inequalities that Black older adults encounter."</t>
  </si>
  <si>
    <t>O estudo sugere que os idosos não encontram apoio confiável para enfrentar os problemas do envelhecimento. "Loneliness among older adults appears to encompass the psychological experience of being burdened by draining social relationships that do not provide reliable support. Lack of social support can dampen psychological resources needed to adapt to age-related life changes and challenges, which can potentially compound health problems"</t>
  </si>
  <si>
    <t>[The First Affiliated Hospital, Anhui University of Traditional Chinese           Medicine, Hefei, China. Canada]</t>
  </si>
  <si>
    <t>As redes sociais do trabalho podem apoiar os serviços na promoção da saúde dos trabalhadores: "In a work environment, information support is the main factor affecting the self-efficacy of older workers, as compared with emotional support."</t>
  </si>
  <si>
    <t>Use of social media at work has a positive impact on older workers. The results show that an individual’s work ability (internal factor) and work stress (external factor) are mainly affected by external support, while internal subjective motivation (self-efficacy) plays a smaller role than external support.</t>
  </si>
  <si>
    <t>Social and mental</t>
  </si>
  <si>
    <t>https://rgpc-ca.s3.amazonaws.com/uploads/2020/02/AGE-ON-Tool-Kit-2019_lg.pdf</t>
  </si>
  <si>
    <t>Despite high levels of satisfaction with the program itself, no changes were observed in our primary or secondary outcomes of interest. The participants self-reported that they used their tablets more frequently and for a wider variety of uses (email, finding the answer to a specific question, and seeking health information). Although, using the tablet itself does not reduce social isolation or loneliness in this population.</t>
  </si>
  <si>
    <t>Sim. Pode aliviar a procura no cuidado primário." and seeking health information"</t>
  </si>
  <si>
    <t>Ajudar o profissional a passar informação</t>
  </si>
  <si>
    <t xml:space="preserve"> Internet use over the course of two years, and Internet use predicted positive change in cognitive functioning over time.This is the first study showing that higher cognitive functioning was associated with a higher probability of Internet use over time.</t>
  </si>
  <si>
    <t>O efeito é pequeno, no entanto, prescrever o uso de internet para melhorar a plasticidade cognitiva em idosos é uma tendência a ser desenvolvida. É preciso aprofundar que tipo de atividades tem o maior impacto.</t>
  </si>
  <si>
    <t>the Department of Ophthalmology , Columbia University, Vagelos College of Physicians and Surgeons, New York, New York, USA; Edward S. Harkness Eye Institute , Columbia University Irving Medical Center, New York, New York, USA; Department of Biostatistics, Columbia University Mailman School of Public Health, New York, New York, USA; Kresge Eye Institute (Y.S.K.), Wayne State University School of Medicine, Detroit, Michigan, USA; Center for Health Outcomes, Policy, and Economics (L.T.P.), Rutgers University Ernest Mario School of Pharmacy, Piscataway, New Jersey, USA; Department of Health Services, Policy &amp; Practice (E.J.), Brown University School of Public Health, Providence, Rhode Island, USA; Westat Public Health and Epidemiology Practice (S.S.), Rockville, Maryland, USA; Massachusetts Eye and Ear Infirmary (D.S.F.), Harvard Medical School, Glaucoma Service, Boston, Massachusetts, USA Inquiries to Lisa Hark, Columbia University Irving Medical Center, Edward S. Harkness Eye Institute, New York, New York, USA</t>
  </si>
  <si>
    <t>POSITIVE May help in treatment engagement in Nursing Homes</t>
  </si>
  <si>
    <t>Public housing facilities, primary care settings, community centers, and Federally Qualified Health Centers. These results provide important evidence that persons at increased risk could be identified and could benefit from communitybased eye health screenings with telehealth and internet support. The influences of sociocultural, environmental, economic, and demographic factors in urban settings must be considered to reduce health inequity and eye health disparities in at-risk populations</t>
  </si>
  <si>
    <t>School of Public Administration, Hunan Normal University, Changsha 410081, China; liuqian67520@126.com (Q.L.); wyy13466847694@163.com (Y.W.) 2 Department of Sociology, Zhejiang University, Hangzhou 310058, China</t>
  </si>
  <si>
    <t>no info</t>
  </si>
  <si>
    <t>https://www.businessofapps.com/data/wechat-statistics/</t>
  </si>
  <si>
    <t>Migration could be a protective factor for middle-aged and older adults’ mental health. The family to be the most important predictor of depression possibly among middle-aged and older migrants in China.
Migration was significantly negatively related to depression, and internet use acted as a mediator in the relationship between migration status and depression. Besides, social participation served as a mediator in the association between internet use and depression.
Internet use could ameliorate depression: increased social support, a sense of empowerment, feeling of independence, and incremental physical health, all of which can improve their mental health.
The positive association between internet use and social participation was also confirmed in prior studies that internet use could improve activities participation, such as community involvement and participation in voluntary organizations.</t>
  </si>
  <si>
    <t>Professionals should ask and talk about the family and migration, when detect depression.</t>
  </si>
  <si>
    <t>Community involvement and participation in voluntary organizations should be estimulated in Primare Care Services</t>
  </si>
  <si>
    <t>31% of studies come from China</t>
  </si>
  <si>
    <t>The study found that a higher frequency of internet use was associated with a lower likelihood of developing depression. This is because daily internet use has become a normal part of life for middle-aged and elderly individuals. They use the internet for various purposes, such as seeking health information, chatting, watching the news, and making mobile payments. Internet use enables cheap and easy communication between friends in distant communities with common interests. Regions with high levels of informatization development, residents exhibit higher levels of social participation and health information literacy.</t>
  </si>
  <si>
    <t>Health services in territories that are already computerized may indicate the inclusion of users in communities of interest on platforms such as WeChat or Tiktok to combat depression.</t>
  </si>
  <si>
    <t>http://www.plosone.org/article/fetchSingleRepresentation.action?uri=info:doi/10.1371/journal.pone.0159703.s002</t>
  </si>
  <si>
    <t>Human Nutrition Research Centre, Newcastle University, Newcastle upon Tyne, United Kingdom, 2 Institute of Cellular Medicine, Newcastle University, Newcastle upon Tyne, United Kingdom, 3 Newcastle University Institute for Ageing, Newcastle University, Newcastle upon Tyne, United Kingdom, 4 Department of Applied Sciences, Faculty of Health &amp; Life Sciences, Northumbria University, Newcastle upon Tyne, United Kingdom, 5 Institute of Health and Society, Newcastle University, Newcastle upon Tyne, United Kingdom, 6 Institute of Neuroscience, Newcastle University, Newcastle upon Tyne, United Kingdom, 7 People Services, Redcar &amp; Cleveland Borough Council, Redcar, United Kingdom, 8 Centre for Public Policy and Health, School of Medicine, Pharmacy and Health, Durham University Queen's Campus, Stockton on Tees, United Kingdom, 9 Health and Social Care Institute, School of Health and Social Care, Teesside University, Middlesbrough, Tees Valley, United Kingdom, 10 Fuse, UKCRC Centre for Translational Research in Public Health, Newcastle upon Tyne, United Kingdom, 11 Centre for Oral Health Research, Newcastle University, Newcastle upon Tyne, United Kingdom, 12 Department of Psychiatry &amp; Behavioral Sciences, University of Texas HSC, Houston, Texas, United States of America, 13 Centre for Diet and Activity Research (CEDAR), MRC Epidemiology Unit, University of Cambridge, Cambridge, United Kingdom, 14 Centre for Ageing &amp; Vitality (CAV), Newcastle University, Newcastle upon Tyne, United Kingdom</t>
  </si>
  <si>
    <t>Biomouv SAS Inc, Paris, France 2University of Auvergne, Clermont-Ferrand, France 3Biostatistics Unit (Clinical Research and Innovation Direction), University-Hospital Clermont-Ferrand, Clermont-Ferrand, France Physical and Rehabilitation Medicine, Paul Sabatier University, Toulouse University, Toulouse, France Human Nutrition Unity, Centre de Recherche en Nutrition Humaine Auvergne, French National Institute for Agriculture, Food and Environment (INRAE), Clermont-Ferrand, France Department of Sport Medicine and Functional Explorations, University-Hospital Clermont-Ferrand, G. Montpied Hospital, Clermont-Ferrand, France 7Unité fonctionnelle de Recherche Médecine, Clermont University, University of Auvergne, Clermont-Ferrand, France</t>
  </si>
  <si>
    <t>The maintenance of the level of PA to reach the PAG at 12 months in the intervention group could be explained by the weband mobile-based PA program.</t>
  </si>
  <si>
    <t>Web-based programs can help to maintain healthy habits in older adults.</t>
  </si>
  <si>
    <t>Thermactive PA Program</t>
  </si>
  <si>
    <t xml:space="preserve">https://jmir.org/api/download?alt_name=jmir_v24i6e29640_app2.ppt&amp;filename=4a55084ce26705bccbfa121ebd2fd29f.ppt </t>
  </si>
  <si>
    <t>They encountered difficulties in the recruitment of qualified PA instructors who played an essential role in the prescreening of participants and face-to-face coaching of the intervention group (precisam de educação permanente para lidar com aplicativos em seus tratamentos).</t>
  </si>
  <si>
    <t>Mental, física e social</t>
  </si>
  <si>
    <t>This pilot study suggest that people in the retirement transition are motivated to participate in an internet-delivered intervention to improve diet and PA and to strengthen social roles/social connections, lifestyle changes which are expected to enhance healthy ageing.</t>
  </si>
  <si>
    <t>Primary services can work with health and safety departments plans to the safe and healthy retirement.</t>
  </si>
  <si>
    <t xml:space="preserve">WhatsApp </t>
  </si>
  <si>
    <t>Google Fit and other apps</t>
  </si>
  <si>
    <t>https://www.businessofapps.com/data/whatsapp-statistics/</t>
  </si>
  <si>
    <t>https://repositorium.sdum.uminho.pt/handle/1822/74175</t>
  </si>
  <si>
    <t>Física e mental.</t>
  </si>
  <si>
    <t>Social media use results in improved social wellbeing among younger persons, this study did not find that such benefits extended to adults at older ages. Possible reasons for these discrepancies may be attributable to lifestage as well as technological proficiency, as gaps in the technological representations of older adult social networks and preferences for strong relationships over weak ones may diminish the social benefits that can be derived from social media use.</t>
  </si>
  <si>
    <t>Facebook</t>
  </si>
  <si>
    <t>Twitter</t>
  </si>
  <si>
    <t>Plataformas</t>
  </si>
  <si>
    <t>11 Apps recuperados</t>
  </si>
  <si>
    <r>
      <t xml:space="preserve">The gaps in network representation in digital platforms are analogous to the concept of structural holes, or spaces within a social network between disconnected individuals. The notion of ‘structural holes’ is applied when describing organisational networks. It describes latent relationships, or those which have the potential to exist within an organisational network, but do not. The positionality of an individual within the network relative to a structural hole is pertinent. Typically, proximity to a structural hole represents a positive opportunity for the individual to benefit as a broker of information by bridging the missing relationship. </t>
    </r>
    <r>
      <rPr>
        <b/>
        <sz val="12"/>
        <rFont val="Aptos Narrow"/>
        <family val="2"/>
        <scheme val="minor"/>
      </rPr>
      <t xml:space="preserve"> PODE CONTRIBUIR PARA A DISCUSSÃO</t>
    </r>
  </si>
  <si>
    <r>
      <t xml:space="preserve">Digital inclusion workshops with a group methodology approach significantly improved digital literacy after 8 workshops, albeit with no significant changes in health literacy. Women and participants with lower education had lower digital literacy values. </t>
    </r>
    <r>
      <rPr>
        <b/>
        <sz val="12"/>
        <rFont val="Aptos Narrow"/>
        <family val="2"/>
        <scheme val="minor"/>
      </rPr>
      <t>(A ABORDAGEM DEVE SER DIFERENTES PARA MULHERES ADULTAS E OS APPS DEVEM FOCAR EM LITERACIA EM SAÚDE E NÃO NO USO DO EQUIPAMENTO)</t>
    </r>
    <r>
      <rPr>
        <sz val="12"/>
        <rFont val="Aptos Narrow"/>
        <family val="2"/>
        <scheme val="minor"/>
      </rPr>
      <t xml:space="preserve"> Digital profiency versus health literacy.</t>
    </r>
  </si>
  <si>
    <t xml:space="preserve"> Internet use has effectively enriched opportunities for older people to participate socially and reduced social isolation through multiple pathways of social engagement, such as learning, entertainment, social interaction, and access to information</t>
  </si>
  <si>
    <t>Positive. Quanto mais velho, mais a internet ajuda a melhorar o estado de saúde. Geralmente quanto mais idade, mais impactado por imagens emocionais do que informacionais.</t>
  </si>
  <si>
    <t xml:space="preserve">Positivo. Aplicativos podem ajudar no trabalho na saúde mental e física (solidão indesejada, diminuição da cognição e independência) </t>
  </si>
  <si>
    <t>digital coaching program can be a tool to stimulate older adults to adopt healthy lifestyles while they cross the line of retirement, especially by physical activity. Mental well-being and socialization remain the most difficult healthy ageing dimensions to be addressed by digital coach technology.</t>
  </si>
  <si>
    <t>https://www.ait.ac.at/en/solutions/diagnostics-therapy-support/highlight-projects/agewell</t>
  </si>
  <si>
    <t>https://youtu.be/xs2YrhswNZY</t>
  </si>
  <si>
    <t>AgeWell video</t>
  </si>
  <si>
    <t>Pode apoiar o serviço se ligado a empresa do trabalhador.</t>
  </si>
  <si>
    <t>O profissional de saúde deve usar e complementar indicando atividades de socialização.</t>
  </si>
  <si>
    <t>Mental,social e física</t>
  </si>
  <si>
    <t>Ver modelo.</t>
  </si>
</sst>
</file>

<file path=xl/styles.xml><?xml version="1.0" encoding="utf-8"?>
<styleSheet xmlns="http://schemas.openxmlformats.org/spreadsheetml/2006/main" xmlns:mc="http://schemas.openxmlformats.org/markup-compatibility/2006" xmlns:x14ac="http://schemas.microsoft.com/office/spreadsheetml/2009/9/ac" mc:Ignorable="x14ac">
  <fonts count="35">
    <font>
      <sz val="11"/>
      <color theme="1"/>
      <name val="Aptos Narrow"/>
      <family val="2"/>
      <scheme val="minor"/>
    </font>
    <font>
      <b/>
      <sz val="11"/>
      <color theme="1"/>
      <name val="Aptos Narrow"/>
      <family val="2"/>
      <scheme val="minor"/>
    </font>
    <font>
      <sz val="12"/>
      <color theme="1"/>
      <name val="Aptos"/>
      <family val="2"/>
    </font>
    <font>
      <sz val="11"/>
      <color rgb="FFFF0000"/>
      <name val="Aptos Narrow"/>
      <family val="2"/>
    </font>
    <font>
      <sz val="11"/>
      <color rgb="FF4E95D9"/>
      <name val="Aptos Narrow"/>
      <family val="2"/>
    </font>
    <font>
      <sz val="11"/>
      <color rgb="FF00B050"/>
      <name val="Aptos Narrow"/>
      <family val="2"/>
    </font>
    <font>
      <b/>
      <sz val="14"/>
      <color theme="1"/>
      <name val="Aptos Narrow"/>
      <family val="2"/>
      <scheme val="minor"/>
    </font>
    <font>
      <b/>
      <sz val="18"/>
      <color theme="1"/>
      <name val="Aptos Narrow"/>
      <family val="2"/>
      <scheme val="minor"/>
    </font>
    <font>
      <sz val="11"/>
      <name val="Aptos Narrow"/>
      <family val="2"/>
      <scheme val="minor"/>
    </font>
    <font>
      <sz val="11"/>
      <color theme="1"/>
      <name val="Aptos"/>
      <family val="2"/>
    </font>
    <font>
      <sz val="11"/>
      <color rgb="FFFF0000"/>
      <name val="Aptos Narrow"/>
      <family val="2"/>
      <scheme val="minor"/>
    </font>
    <font>
      <b/>
      <sz val="14"/>
      <color rgb="FFFF0000"/>
      <name val="Aptos Narrow"/>
      <family val="2"/>
      <scheme val="minor"/>
    </font>
    <font>
      <sz val="11"/>
      <color rgb="FFFF0000"/>
      <name val="Aptos"/>
      <family val="2"/>
    </font>
    <font>
      <sz val="8"/>
      <name val="Aptos Narrow"/>
      <family val="2"/>
      <scheme val="minor"/>
    </font>
    <font>
      <sz val="11"/>
      <color theme="1"/>
      <name val="Aptos Narrow"/>
      <family val="2"/>
    </font>
    <font>
      <sz val="10"/>
      <color rgb="FFFF0000"/>
      <name val="Aptos Narrow"/>
      <family val="2"/>
      <scheme val="minor"/>
    </font>
    <font>
      <sz val="14"/>
      <color rgb="FFFF0000"/>
      <name val="Aptos Narrow"/>
      <family val="2"/>
      <scheme val="minor"/>
    </font>
    <font>
      <u/>
      <sz val="11"/>
      <color theme="10"/>
      <name val="Aptos Narrow"/>
      <family val="2"/>
      <scheme val="minor"/>
    </font>
    <font>
      <b/>
      <sz val="11"/>
      <color rgb="FFFF0000"/>
      <name val="Aptos Narrow"/>
      <family val="2"/>
      <scheme val="minor"/>
    </font>
    <font>
      <b/>
      <sz val="18"/>
      <color rgb="FF00B050"/>
      <name val="Aptos Narrow"/>
      <family val="2"/>
      <scheme val="minor"/>
    </font>
    <font>
      <b/>
      <u/>
      <sz val="18"/>
      <color rgb="FF00B050"/>
      <name val="Aptos Narrow"/>
      <family val="2"/>
      <scheme val="minor"/>
    </font>
    <font>
      <u/>
      <sz val="11"/>
      <name val="Aptos Narrow"/>
      <family val="2"/>
      <scheme val="minor"/>
    </font>
    <font>
      <b/>
      <sz val="18"/>
      <name val="Aptos Narrow"/>
      <family val="2"/>
      <scheme val="minor"/>
    </font>
    <font>
      <b/>
      <sz val="26"/>
      <color theme="1"/>
      <name val="Aptos Narrow"/>
      <family val="2"/>
      <scheme val="minor"/>
    </font>
    <font>
      <b/>
      <u/>
      <sz val="36"/>
      <color rgb="FF00B050"/>
      <name val="Aptos Narrow"/>
      <family val="2"/>
      <scheme val="minor"/>
    </font>
    <font>
      <b/>
      <sz val="24"/>
      <color theme="1"/>
      <name val="Aptos Narrow"/>
      <family val="2"/>
      <scheme val="minor"/>
    </font>
    <font>
      <b/>
      <u/>
      <sz val="11"/>
      <color theme="10"/>
      <name val="Aptos Narrow"/>
      <family val="2"/>
      <scheme val="minor"/>
    </font>
    <font>
      <b/>
      <sz val="12"/>
      <color theme="1"/>
      <name val="Aptos Narrow"/>
      <family val="2"/>
      <scheme val="minor"/>
    </font>
    <font>
      <sz val="12"/>
      <color theme="1"/>
      <name val="Aptos Narrow"/>
      <family val="2"/>
      <scheme val="minor"/>
    </font>
    <font>
      <sz val="12"/>
      <name val="Aptos Narrow"/>
      <family val="2"/>
      <scheme val="minor"/>
    </font>
    <font>
      <b/>
      <sz val="12"/>
      <name val="Aptos Narrow"/>
      <family val="2"/>
      <scheme val="minor"/>
    </font>
    <font>
      <u/>
      <sz val="12"/>
      <name val="Aptos Narrow"/>
      <family val="2"/>
      <scheme val="minor"/>
    </font>
    <font>
      <sz val="12"/>
      <name val="Aptos"/>
      <family val="2"/>
    </font>
    <font>
      <sz val="12"/>
      <name val="Aptos Narrow"/>
      <family val="2"/>
    </font>
    <font>
      <b/>
      <sz val="22"/>
      <name val="Aptos Narrow"/>
      <family val="2"/>
      <scheme val="minor"/>
    </font>
  </fonts>
  <fills count="18">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0"/>
        <bgColor indexed="64"/>
      </patternFill>
    </fill>
    <fill>
      <patternFill patternType="solid">
        <fgColor theme="0"/>
        <bgColor theme="9" tint="0.79998168889431442"/>
      </patternFill>
    </fill>
    <fill>
      <patternFill patternType="solid">
        <fgColor rgb="FFFFFF00"/>
        <bgColor indexed="64"/>
      </patternFill>
    </fill>
    <fill>
      <patternFill patternType="solid">
        <fgColor rgb="FFFFFF00"/>
        <bgColor theme="9" tint="0.79998168889431442"/>
      </patternFill>
    </fill>
    <fill>
      <patternFill patternType="solid">
        <fgColor rgb="FFFFC000"/>
        <bgColor indexed="64"/>
      </patternFill>
    </fill>
    <fill>
      <patternFill patternType="solid">
        <fgColor rgb="FF00B0F0"/>
        <bgColor indexed="64"/>
      </patternFill>
    </fill>
    <fill>
      <patternFill patternType="solid">
        <fgColor rgb="FF00B0F0"/>
        <bgColor theme="9" tint="0.79998168889431442"/>
      </patternFill>
    </fill>
    <fill>
      <patternFill patternType="solid">
        <fgColor rgb="FF00B050"/>
        <bgColor indexed="64"/>
      </patternFill>
    </fill>
    <fill>
      <patternFill patternType="solid">
        <fgColor rgb="FF00B050"/>
        <bgColor theme="9" tint="0.79998168889431442"/>
      </patternFill>
    </fill>
    <fill>
      <patternFill patternType="solid">
        <fgColor theme="3" tint="0.89999084444715716"/>
        <bgColor indexed="64"/>
      </patternFill>
    </fill>
    <fill>
      <patternFill patternType="solid">
        <fgColor theme="3" tint="0.89999084444715716"/>
        <bgColor theme="9" tint="0.79998168889431442"/>
      </patternFill>
    </fill>
    <fill>
      <patternFill patternType="solid">
        <fgColor theme="3" tint="0.499984740745262"/>
        <bgColor indexed="64"/>
      </patternFill>
    </fill>
    <fill>
      <patternFill patternType="solid">
        <fgColor theme="3" tint="0.499984740745262"/>
        <bgColor theme="9" tint="0.79998168889431442"/>
      </patternFill>
    </fill>
    <fill>
      <patternFill patternType="solid">
        <fgColor rgb="FF92D050"/>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s>
  <cellStyleXfs count="2">
    <xf numFmtId="0" fontId="0" fillId="0" borderId="0"/>
    <xf numFmtId="0" fontId="17" fillId="0" borderId="0" applyNumberFormat="0" applyFill="0" applyBorder="0" applyAlignment="0" applyProtection="0"/>
  </cellStyleXfs>
  <cellXfs count="219">
    <xf numFmtId="0" fontId="0" fillId="0" borderId="0" xfId="0"/>
    <xf numFmtId="0" fontId="1" fillId="0" borderId="0" xfId="0" applyFont="1"/>
    <xf numFmtId="0" fontId="3" fillId="0" borderId="0" xfId="0" applyFont="1" applyAlignment="1">
      <alignment vertical="center"/>
    </xf>
    <xf numFmtId="0" fontId="2" fillId="0" borderId="0" xfId="0" applyFont="1" applyAlignment="1">
      <alignment vertical="center" wrapText="1"/>
    </xf>
    <xf numFmtId="0" fontId="5" fillId="0" borderId="0" xfId="0" applyFont="1" applyAlignment="1">
      <alignment vertical="center"/>
    </xf>
    <xf numFmtId="0" fontId="7" fillId="2" borderId="6" xfId="0" applyFont="1" applyFill="1" applyBorder="1" applyAlignment="1">
      <alignment horizontal="left" vertical="center"/>
    </xf>
    <xf numFmtId="0" fontId="0" fillId="0" borderId="0" xfId="0" applyAlignment="1">
      <alignment wrapText="1"/>
    </xf>
    <xf numFmtId="0" fontId="7" fillId="2" borderId="0" xfId="0" applyFont="1" applyFill="1" applyAlignment="1">
      <alignment wrapText="1"/>
    </xf>
    <xf numFmtId="0" fontId="7" fillId="2" borderId="0" xfId="0" applyFont="1" applyFill="1" applyAlignment="1">
      <alignment horizontal="left" vertical="center" wrapText="1"/>
    </xf>
    <xf numFmtId="0" fontId="7" fillId="0" borderId="0" xfId="0" applyFont="1" applyAlignment="1">
      <alignment wrapText="1"/>
    </xf>
    <xf numFmtId="0" fontId="6" fillId="3" borderId="7" xfId="0" applyFont="1" applyFill="1" applyBorder="1" applyAlignment="1">
      <alignment vertical="center" wrapText="1"/>
    </xf>
    <xf numFmtId="0" fontId="6" fillId="0" borderId="0" xfId="0" applyFont="1" applyAlignment="1">
      <alignment vertical="center" wrapText="1"/>
    </xf>
    <xf numFmtId="0" fontId="0" fillId="3" borderId="3" xfId="0" applyFill="1" applyBorder="1" applyAlignment="1">
      <alignment wrapText="1"/>
    </xf>
    <xf numFmtId="0" fontId="6" fillId="3" borderId="6" xfId="0" applyFont="1" applyFill="1" applyBorder="1" applyAlignment="1">
      <alignment vertical="center" wrapText="1"/>
    </xf>
    <xf numFmtId="0" fontId="6" fillId="3" borderId="0" xfId="0" applyFont="1" applyFill="1" applyAlignment="1">
      <alignment vertical="center" wrapText="1"/>
    </xf>
    <xf numFmtId="0" fontId="6" fillId="3" borderId="9" xfId="0" applyFont="1" applyFill="1" applyBorder="1" applyAlignment="1">
      <alignment vertical="center" wrapText="1"/>
    </xf>
    <xf numFmtId="0" fontId="0" fillId="3" borderId="8" xfId="0" applyFill="1" applyBorder="1" applyAlignment="1">
      <alignment wrapText="1"/>
    </xf>
    <xf numFmtId="0" fontId="1" fillId="3" borderId="8" xfId="0" applyFont="1" applyFill="1" applyBorder="1"/>
    <xf numFmtId="0" fontId="1" fillId="3" borderId="7" xfId="0" applyFont="1" applyFill="1" applyBorder="1" applyAlignment="1">
      <alignment wrapText="1"/>
    </xf>
    <xf numFmtId="0" fontId="0" fillId="3" borderId="7" xfId="0" applyFill="1" applyBorder="1" applyAlignment="1">
      <alignment wrapText="1"/>
    </xf>
    <xf numFmtId="0" fontId="7" fillId="2" borderId="6" xfId="0" applyFont="1" applyFill="1" applyBorder="1" applyAlignment="1">
      <alignment vertical="center"/>
    </xf>
    <xf numFmtId="0" fontId="0" fillId="3" borderId="5" xfId="0" applyFill="1" applyBorder="1" applyAlignment="1">
      <alignment horizontal="right" wrapText="1"/>
    </xf>
    <xf numFmtId="0" fontId="11" fillId="4" borderId="1" xfId="0" applyFont="1" applyFill="1" applyBorder="1" applyAlignment="1">
      <alignment horizontal="center" vertical="center" wrapText="1"/>
    </xf>
    <xf numFmtId="0" fontId="10" fillId="4" borderId="1" xfId="0" applyFont="1" applyFill="1" applyBorder="1" applyAlignment="1">
      <alignment horizontal="left" vertical="center" wrapText="1"/>
    </xf>
    <xf numFmtId="0" fontId="10" fillId="0" borderId="0" xfId="0" applyFont="1" applyAlignment="1">
      <alignment wrapText="1"/>
    </xf>
    <xf numFmtId="0" fontId="10" fillId="5" borderId="1" xfId="0" applyFont="1" applyFill="1" applyBorder="1" applyAlignment="1">
      <alignment vertical="center"/>
    </xf>
    <xf numFmtId="0" fontId="10" fillId="4" borderId="1" xfId="0" applyFont="1" applyFill="1" applyBorder="1" applyAlignment="1">
      <alignment vertical="center" wrapText="1"/>
    </xf>
    <xf numFmtId="0" fontId="10" fillId="4" borderId="5" xfId="0" applyFont="1" applyFill="1" applyBorder="1" applyAlignment="1">
      <alignment vertical="center" wrapText="1"/>
    </xf>
    <xf numFmtId="0" fontId="10" fillId="4" borderId="1" xfId="0" applyFont="1" applyFill="1" applyBorder="1" applyAlignment="1">
      <alignment vertical="center"/>
    </xf>
    <xf numFmtId="0" fontId="0" fillId="4" borderId="1" xfId="0" applyFill="1" applyBorder="1" applyAlignment="1">
      <alignment vertical="center" wrapText="1"/>
    </xf>
    <xf numFmtId="0" fontId="8" fillId="4" borderId="1" xfId="0" applyFont="1" applyFill="1" applyBorder="1" applyAlignment="1">
      <alignment vertical="center" wrapText="1"/>
    </xf>
    <xf numFmtId="0" fontId="0" fillId="5" borderId="1" xfId="0" applyFill="1" applyBorder="1" applyAlignment="1">
      <alignment vertical="center"/>
    </xf>
    <xf numFmtId="0" fontId="0" fillId="4" borderId="1" xfId="0" applyFill="1" applyBorder="1" applyAlignment="1">
      <alignment vertical="center"/>
    </xf>
    <xf numFmtId="0" fontId="0" fillId="0" borderId="10" xfId="0" applyBorder="1" applyAlignment="1">
      <alignment vertical="center" wrapText="1"/>
    </xf>
    <xf numFmtId="0" fontId="0" fillId="0" borderId="1" xfId="0" applyBorder="1" applyAlignment="1">
      <alignment vertical="center" wrapText="1"/>
    </xf>
    <xf numFmtId="0" fontId="0" fillId="5" borderId="1" xfId="0" applyFill="1" applyBorder="1" applyAlignment="1">
      <alignment vertical="center" wrapText="1"/>
    </xf>
    <xf numFmtId="0" fontId="9" fillId="4" borderId="1" xfId="0" applyFont="1" applyFill="1" applyBorder="1" applyAlignment="1">
      <alignment horizontal="left" vertical="center"/>
    </xf>
    <xf numFmtId="0" fontId="10" fillId="0" borderId="1" xfId="0" applyFont="1" applyBorder="1" applyAlignment="1">
      <alignment vertical="center" wrapText="1"/>
    </xf>
    <xf numFmtId="0" fontId="10" fillId="4" borderId="1" xfId="0" quotePrefix="1" applyFont="1" applyFill="1" applyBorder="1" applyAlignment="1">
      <alignment vertical="center" wrapText="1"/>
    </xf>
    <xf numFmtId="0" fontId="12" fillId="0" borderId="10" xfId="0" applyFont="1" applyBorder="1" applyAlignment="1">
      <alignment vertical="center"/>
    </xf>
    <xf numFmtId="0" fontId="0" fillId="4" borderId="1" xfId="0" applyFill="1" applyBorder="1" applyAlignment="1">
      <alignment horizontal="right" vertical="center"/>
    </xf>
    <xf numFmtId="0" fontId="10" fillId="4" borderId="1" xfId="0" applyFont="1" applyFill="1" applyBorder="1" applyAlignment="1">
      <alignment horizontal="right" vertical="center"/>
    </xf>
    <xf numFmtId="0" fontId="10" fillId="0" borderId="10" xfId="0" applyFont="1" applyBorder="1" applyAlignment="1">
      <alignment vertical="center" wrapText="1"/>
    </xf>
    <xf numFmtId="0" fontId="10" fillId="0" borderId="0" xfId="0" applyFont="1" applyAlignment="1">
      <alignment vertical="center"/>
    </xf>
    <xf numFmtId="0" fontId="3" fillId="0" borderId="0" xfId="0" applyFont="1" applyAlignment="1">
      <alignment horizontal="center" vertical="center"/>
    </xf>
    <xf numFmtId="0" fontId="0" fillId="0" borderId="0" xfId="0" applyAlignment="1">
      <alignment vertical="top" wrapText="1"/>
    </xf>
    <xf numFmtId="1" fontId="0" fillId="4" borderId="1" xfId="0" applyNumberFormat="1" applyFill="1" applyBorder="1" applyAlignment="1">
      <alignment vertical="center" wrapText="1"/>
    </xf>
    <xf numFmtId="1" fontId="10" fillId="4" borderId="1" xfId="0" applyNumberFormat="1" applyFont="1" applyFill="1" applyBorder="1" applyAlignment="1">
      <alignment vertical="center" wrapText="1"/>
    </xf>
    <xf numFmtId="0" fontId="14" fillId="0" borderId="0" xfId="0" applyFont="1" applyAlignment="1">
      <alignment vertical="center"/>
    </xf>
    <xf numFmtId="0" fontId="0" fillId="6" borderId="8" xfId="0" applyFill="1" applyBorder="1" applyAlignment="1">
      <alignment vertical="center" wrapText="1"/>
    </xf>
    <xf numFmtId="0" fontId="0" fillId="7" borderId="1" xfId="0" applyFill="1" applyBorder="1" applyAlignment="1">
      <alignment vertical="center" wrapText="1"/>
    </xf>
    <xf numFmtId="0" fontId="0" fillId="6" borderId="1" xfId="0" applyFill="1" applyBorder="1" applyAlignment="1">
      <alignment vertical="center" wrapText="1"/>
    </xf>
    <xf numFmtId="0" fontId="0" fillId="7" borderId="1" xfId="0" applyFill="1" applyBorder="1" applyAlignment="1">
      <alignment vertical="center"/>
    </xf>
    <xf numFmtId="0" fontId="0" fillId="6" borderId="1" xfId="0" applyFill="1" applyBorder="1" applyAlignment="1">
      <alignment vertical="center"/>
    </xf>
    <xf numFmtId="0" fontId="14" fillId="6" borderId="1" xfId="0" applyFont="1" applyFill="1" applyBorder="1" applyAlignment="1">
      <alignment vertical="center"/>
    </xf>
    <xf numFmtId="0" fontId="8" fillId="6" borderId="1" xfId="0" applyFont="1" applyFill="1" applyBorder="1" applyAlignment="1">
      <alignment vertical="center" wrapText="1"/>
    </xf>
    <xf numFmtId="0" fontId="0" fillId="6" borderId="10" xfId="0" applyFill="1" applyBorder="1" applyAlignment="1">
      <alignment vertical="center" wrapText="1"/>
    </xf>
    <xf numFmtId="0" fontId="0" fillId="6" borderId="0" xfId="0" applyFill="1" applyAlignment="1">
      <alignment wrapText="1"/>
    </xf>
    <xf numFmtId="0" fontId="15" fillId="4" borderId="1" xfId="0" applyFont="1" applyFill="1" applyBorder="1" applyAlignment="1">
      <alignment horizontal="center" vertical="center" wrapText="1"/>
    </xf>
    <xf numFmtId="0" fontId="15" fillId="4" borderId="1" xfId="0" applyFont="1" applyFill="1" applyBorder="1" applyAlignment="1">
      <alignment horizontal="left" vertical="center" wrapText="1"/>
    </xf>
    <xf numFmtId="0" fontId="16" fillId="4" borderId="1" xfId="0" applyFont="1" applyFill="1" applyBorder="1" applyAlignment="1">
      <alignment horizontal="center" vertical="center" wrapText="1"/>
    </xf>
    <xf numFmtId="0" fontId="10" fillId="4" borderId="1" xfId="0" applyFont="1" applyFill="1" applyBorder="1" applyAlignment="1">
      <alignment horizontal="center" vertical="center" wrapText="1"/>
    </xf>
    <xf numFmtId="0" fontId="9" fillId="0" borderId="10" xfId="0" applyFont="1" applyBorder="1" applyAlignment="1">
      <alignment vertical="center" wrapText="1"/>
    </xf>
    <xf numFmtId="0" fontId="0" fillId="0" borderId="8" xfId="0" applyBorder="1"/>
    <xf numFmtId="0" fontId="0" fillId="0" borderId="7" xfId="0" applyBorder="1"/>
    <xf numFmtId="0" fontId="0" fillId="0" borderId="3" xfId="0" applyBorder="1"/>
    <xf numFmtId="0" fontId="6" fillId="8" borderId="7" xfId="0" applyFont="1" applyFill="1" applyBorder="1" applyAlignment="1">
      <alignment horizontal="center" vertical="center" wrapText="1"/>
    </xf>
    <xf numFmtId="0" fontId="6" fillId="6" borderId="1" xfId="0" applyFont="1" applyFill="1" applyBorder="1" applyAlignment="1">
      <alignment horizontal="center" vertical="center" wrapText="1"/>
    </xf>
    <xf numFmtId="0" fontId="17" fillId="0" borderId="0" xfId="1"/>
    <xf numFmtId="0" fontId="1" fillId="3" borderId="1" xfId="0" applyFont="1" applyFill="1" applyBorder="1" applyAlignment="1">
      <alignment wrapText="1"/>
    </xf>
    <xf numFmtId="0" fontId="17" fillId="5" borderId="1" xfId="1" applyFill="1" applyBorder="1" applyAlignment="1">
      <alignment vertical="center" wrapText="1"/>
    </xf>
    <xf numFmtId="0" fontId="17" fillId="4" borderId="1" xfId="1" applyFill="1" applyBorder="1" applyAlignment="1">
      <alignment vertical="center" wrapText="1"/>
    </xf>
    <xf numFmtId="0" fontId="17" fillId="7" borderId="1" xfId="1" applyFill="1" applyBorder="1" applyAlignment="1">
      <alignment vertical="center" wrapText="1"/>
    </xf>
    <xf numFmtId="0" fontId="8" fillId="9" borderId="5" xfId="0" applyFont="1" applyFill="1" applyBorder="1" applyAlignment="1">
      <alignment vertical="center" wrapText="1"/>
    </xf>
    <xf numFmtId="0" fontId="21" fillId="9" borderId="1" xfId="1" applyFont="1" applyFill="1" applyBorder="1" applyAlignment="1">
      <alignment vertical="center" wrapText="1"/>
    </xf>
    <xf numFmtId="0" fontId="8" fillId="9" borderId="1" xfId="0" applyFont="1" applyFill="1" applyBorder="1" applyAlignment="1">
      <alignment vertical="center" wrapText="1"/>
    </xf>
    <xf numFmtId="0" fontId="8" fillId="9" borderId="0" xfId="0" applyFont="1" applyFill="1" applyAlignment="1">
      <alignment vertical="center" wrapText="1"/>
    </xf>
    <xf numFmtId="0" fontId="22" fillId="9" borderId="1" xfId="0" applyFont="1" applyFill="1" applyBorder="1" applyAlignment="1">
      <alignment vertical="center" wrapText="1"/>
    </xf>
    <xf numFmtId="0" fontId="8" fillId="9" borderId="1" xfId="0" applyFont="1" applyFill="1" applyBorder="1" applyAlignment="1">
      <alignment horizontal="center" vertical="center" wrapText="1"/>
    </xf>
    <xf numFmtId="0" fontId="8" fillId="10" borderId="1" xfId="0" applyFont="1" applyFill="1" applyBorder="1" applyAlignment="1">
      <alignment vertical="center"/>
    </xf>
    <xf numFmtId="0" fontId="8" fillId="9" borderId="1" xfId="0" applyFont="1" applyFill="1" applyBorder="1" applyAlignment="1">
      <alignment vertical="center"/>
    </xf>
    <xf numFmtId="0" fontId="8" fillId="9" borderId="10" xfId="0" applyFont="1" applyFill="1" applyBorder="1" applyAlignment="1">
      <alignment vertical="center" wrapText="1"/>
    </xf>
    <xf numFmtId="0" fontId="8" fillId="9" borderId="0" xfId="0" applyFont="1" applyFill="1" applyAlignment="1">
      <alignment wrapText="1"/>
    </xf>
    <xf numFmtId="0" fontId="0" fillId="11" borderId="1" xfId="0" applyFill="1" applyBorder="1" applyAlignment="1">
      <alignment vertical="center" wrapText="1"/>
    </xf>
    <xf numFmtId="0" fontId="17" fillId="11" borderId="1" xfId="1" applyFill="1" applyBorder="1" applyAlignment="1">
      <alignment vertical="center" wrapText="1"/>
    </xf>
    <xf numFmtId="0" fontId="19" fillId="11" borderId="1" xfId="0" applyFont="1" applyFill="1" applyBorder="1" applyAlignment="1">
      <alignment vertical="center" wrapText="1"/>
    </xf>
    <xf numFmtId="0" fontId="10" fillId="11" borderId="1" xfId="0" applyFont="1" applyFill="1" applyBorder="1" applyAlignment="1">
      <alignment horizontal="center" vertical="center" wrapText="1"/>
    </xf>
    <xf numFmtId="0" fontId="8" fillId="11" borderId="1" xfId="0" applyFont="1" applyFill="1" applyBorder="1" applyAlignment="1">
      <alignment vertical="center" wrapText="1"/>
    </xf>
    <xf numFmtId="0" fontId="0" fillId="12" borderId="1" xfId="0" applyFill="1" applyBorder="1" applyAlignment="1">
      <alignment vertical="center"/>
    </xf>
    <xf numFmtId="0" fontId="0" fillId="11" borderId="1" xfId="0" applyFill="1" applyBorder="1" applyAlignment="1">
      <alignment vertical="center"/>
    </xf>
    <xf numFmtId="0" fontId="0" fillId="11" borderId="1" xfId="0" applyFill="1" applyBorder="1" applyAlignment="1">
      <alignment horizontal="left" vertical="center"/>
    </xf>
    <xf numFmtId="0" fontId="10" fillId="11" borderId="1" xfId="0" applyFont="1" applyFill="1" applyBorder="1" applyAlignment="1">
      <alignment vertical="center" wrapText="1"/>
    </xf>
    <xf numFmtId="0" fontId="9" fillId="11" borderId="10" xfId="0" applyFont="1" applyFill="1" applyBorder="1" applyAlignment="1">
      <alignment vertical="center"/>
    </xf>
    <xf numFmtId="0" fontId="0" fillId="11" borderId="0" xfId="0" applyFill="1" applyAlignment="1">
      <alignment wrapText="1"/>
    </xf>
    <xf numFmtId="0" fontId="0" fillId="13" borderId="1" xfId="0" applyFill="1" applyBorder="1" applyAlignment="1">
      <alignment vertical="center" wrapText="1"/>
    </xf>
    <xf numFmtId="0" fontId="17" fillId="14" borderId="1" xfId="1" applyFill="1" applyBorder="1" applyAlignment="1">
      <alignment vertical="center" wrapText="1"/>
    </xf>
    <xf numFmtId="0" fontId="19" fillId="13" borderId="1" xfId="0" applyFont="1" applyFill="1" applyBorder="1" applyAlignment="1">
      <alignment vertical="center" wrapText="1"/>
    </xf>
    <xf numFmtId="0" fontId="0" fillId="13" borderId="0" xfId="0" applyFill="1" applyAlignment="1">
      <alignment vertical="center" wrapText="1"/>
    </xf>
    <xf numFmtId="0" fontId="11" fillId="13" borderId="1" xfId="0" applyFont="1" applyFill="1" applyBorder="1" applyAlignment="1">
      <alignment horizontal="center" vertical="center" wrapText="1"/>
    </xf>
    <xf numFmtId="0" fontId="8" fillId="13" borderId="1" xfId="0" applyFont="1" applyFill="1" applyBorder="1" applyAlignment="1">
      <alignment vertical="center" wrapText="1"/>
    </xf>
    <xf numFmtId="0" fontId="0" fillId="14" borderId="1" xfId="0" applyFill="1" applyBorder="1" applyAlignment="1">
      <alignment vertical="center"/>
    </xf>
    <xf numFmtId="0" fontId="0" fillId="14" borderId="1" xfId="0" applyFill="1" applyBorder="1" applyAlignment="1">
      <alignment vertical="center" wrapText="1"/>
    </xf>
    <xf numFmtId="0" fontId="0" fillId="13" borderId="1" xfId="0" applyFill="1" applyBorder="1" applyAlignment="1">
      <alignment vertical="center"/>
    </xf>
    <xf numFmtId="0" fontId="14" fillId="13" borderId="0" xfId="0" applyFont="1" applyFill="1" applyAlignment="1">
      <alignment vertical="center"/>
    </xf>
    <xf numFmtId="0" fontId="10" fillId="13" borderId="1" xfId="0" applyFont="1" applyFill="1" applyBorder="1" applyAlignment="1">
      <alignment vertical="center" wrapText="1"/>
    </xf>
    <xf numFmtId="0" fontId="9" fillId="13" borderId="10" xfId="0" applyFont="1" applyFill="1" applyBorder="1" applyAlignment="1">
      <alignment vertical="center"/>
    </xf>
    <xf numFmtId="0" fontId="0" fillId="13" borderId="0" xfId="0" applyFill="1" applyAlignment="1">
      <alignment wrapText="1"/>
    </xf>
    <xf numFmtId="0" fontId="23" fillId="13" borderId="1" xfId="0" applyFont="1" applyFill="1" applyBorder="1" applyAlignment="1">
      <alignment vertical="center" wrapText="1"/>
    </xf>
    <xf numFmtId="0" fontId="25" fillId="13" borderId="1" xfId="0" applyFont="1" applyFill="1" applyBorder="1" applyAlignment="1">
      <alignment vertical="center" wrapText="1"/>
    </xf>
    <xf numFmtId="0" fontId="0" fillId="13" borderId="10" xfId="0" applyFill="1" applyBorder="1" applyAlignment="1">
      <alignment vertical="center" wrapText="1"/>
    </xf>
    <xf numFmtId="0" fontId="0" fillId="15" borderId="1" xfId="0" applyFill="1" applyBorder="1" applyAlignment="1">
      <alignment vertical="center" wrapText="1"/>
    </xf>
    <xf numFmtId="0" fontId="17" fillId="16" borderId="1" xfId="1" applyFill="1" applyBorder="1" applyAlignment="1">
      <alignment vertical="center" wrapText="1"/>
    </xf>
    <xf numFmtId="0" fontId="19" fillId="15" borderId="1" xfId="0" applyFont="1" applyFill="1" applyBorder="1" applyAlignment="1">
      <alignment vertical="center" wrapText="1"/>
    </xf>
    <xf numFmtId="0" fontId="11" fillId="15" borderId="1" xfId="0" applyFont="1" applyFill="1" applyBorder="1" applyAlignment="1">
      <alignment horizontal="center" vertical="center" wrapText="1"/>
    </xf>
    <xf numFmtId="0" fontId="0" fillId="16" borderId="1" xfId="0" applyFill="1" applyBorder="1" applyAlignment="1">
      <alignment vertical="center"/>
    </xf>
    <xf numFmtId="0" fontId="0" fillId="16" borderId="1" xfId="0" applyFill="1" applyBorder="1" applyAlignment="1">
      <alignment vertical="center" wrapText="1"/>
    </xf>
    <xf numFmtId="0" fontId="0" fillId="15" borderId="1" xfId="0" applyFill="1" applyBorder="1" applyAlignment="1">
      <alignment vertical="center"/>
    </xf>
    <xf numFmtId="0" fontId="10" fillId="15" borderId="1" xfId="0" applyFont="1" applyFill="1" applyBorder="1" applyAlignment="1">
      <alignment vertical="center" wrapText="1"/>
    </xf>
    <xf numFmtId="0" fontId="8" fillId="15" borderId="1" xfId="0" applyFont="1" applyFill="1" applyBorder="1" applyAlignment="1">
      <alignment vertical="center" wrapText="1"/>
    </xf>
    <xf numFmtId="0" fontId="0" fillId="15" borderId="10" xfId="0" applyFill="1" applyBorder="1" applyAlignment="1">
      <alignment vertical="center" wrapText="1"/>
    </xf>
    <xf numFmtId="0" fontId="0" fillId="15" borderId="0" xfId="0" applyFill="1" applyAlignment="1">
      <alignment wrapText="1"/>
    </xf>
    <xf numFmtId="0" fontId="14" fillId="15" borderId="0" xfId="0" applyFont="1" applyFill="1" applyAlignment="1">
      <alignment horizontal="right" vertical="center"/>
    </xf>
    <xf numFmtId="0" fontId="14" fillId="15" borderId="1" xfId="0" applyFont="1" applyFill="1" applyBorder="1" applyAlignment="1">
      <alignment horizontal="right" vertical="center"/>
    </xf>
    <xf numFmtId="0" fontId="14" fillId="15" borderId="0" xfId="0" applyFont="1" applyFill="1" applyAlignment="1">
      <alignment vertical="center"/>
    </xf>
    <xf numFmtId="0" fontId="17" fillId="15" borderId="1" xfId="1" applyFill="1" applyBorder="1" applyAlignment="1">
      <alignment vertical="center" wrapText="1"/>
    </xf>
    <xf numFmtId="0" fontId="14" fillId="15" borderId="1" xfId="0" applyFont="1" applyFill="1" applyBorder="1" applyAlignment="1">
      <alignment vertical="center"/>
    </xf>
    <xf numFmtId="0" fontId="17" fillId="13" borderId="1" xfId="1" applyFill="1" applyBorder="1" applyAlignment="1">
      <alignment vertical="center" wrapText="1"/>
    </xf>
    <xf numFmtId="0" fontId="14" fillId="13" borderId="1" xfId="0" applyFont="1" applyFill="1" applyBorder="1" applyAlignment="1">
      <alignment vertical="center"/>
    </xf>
    <xf numFmtId="0" fontId="25" fillId="11" borderId="1" xfId="0" applyFont="1" applyFill="1" applyBorder="1" applyAlignment="1">
      <alignment vertical="center" wrapText="1"/>
    </xf>
    <xf numFmtId="0" fontId="18" fillId="15" borderId="1" xfId="0" applyFont="1" applyFill="1" applyBorder="1" applyAlignment="1">
      <alignment vertical="center" wrapText="1"/>
    </xf>
    <xf numFmtId="0" fontId="10" fillId="15" borderId="1" xfId="0" applyFont="1" applyFill="1" applyBorder="1" applyAlignment="1">
      <alignment vertical="center"/>
    </xf>
    <xf numFmtId="0" fontId="3" fillId="15" borderId="1" xfId="0" applyFont="1" applyFill="1" applyBorder="1" applyAlignment="1">
      <alignment vertical="center"/>
    </xf>
    <xf numFmtId="0" fontId="10" fillId="15" borderId="0" xfId="0" applyFont="1" applyFill="1" applyAlignment="1">
      <alignment vertical="center" wrapText="1"/>
    </xf>
    <xf numFmtId="0" fontId="10" fillId="15" borderId="8" xfId="0" applyFont="1" applyFill="1" applyBorder="1" applyAlignment="1">
      <alignment vertical="center" wrapText="1"/>
    </xf>
    <xf numFmtId="0" fontId="10" fillId="16" borderId="1" xfId="0" applyFont="1" applyFill="1" applyBorder="1" applyAlignment="1">
      <alignment vertical="center"/>
    </xf>
    <xf numFmtId="0" fontId="3" fillId="15" borderId="0" xfId="0" applyFont="1" applyFill="1" applyAlignment="1">
      <alignment vertical="center"/>
    </xf>
    <xf numFmtId="0" fontId="10" fillId="16" borderId="1" xfId="0" applyFont="1" applyFill="1" applyBorder="1" applyAlignment="1">
      <alignment vertical="center" wrapText="1"/>
    </xf>
    <xf numFmtId="0" fontId="10" fillId="15" borderId="10" xfId="0" applyFont="1" applyFill="1" applyBorder="1" applyAlignment="1">
      <alignment vertical="center" wrapText="1"/>
    </xf>
    <xf numFmtId="0" fontId="10" fillId="15" borderId="0" xfId="0" applyFont="1" applyFill="1" applyAlignment="1">
      <alignment wrapText="1"/>
    </xf>
    <xf numFmtId="0" fontId="20" fillId="15" borderId="1" xfId="1" applyFont="1" applyFill="1" applyBorder="1" applyAlignment="1">
      <alignment vertical="center" wrapText="1"/>
    </xf>
    <xf numFmtId="0" fontId="27" fillId="2" borderId="0" xfId="0" applyFont="1" applyFill="1" applyAlignment="1">
      <alignment wrapText="1"/>
    </xf>
    <xf numFmtId="0" fontId="27" fillId="2" borderId="6" xfId="0" applyFont="1" applyFill="1" applyBorder="1" applyAlignment="1">
      <alignment vertical="center"/>
    </xf>
    <xf numFmtId="0" fontId="27" fillId="2" borderId="6" xfId="0" applyFont="1" applyFill="1" applyBorder="1" applyAlignment="1">
      <alignment horizontal="left" vertical="center"/>
    </xf>
    <xf numFmtId="0" fontId="27" fillId="2" borderId="0" xfId="0" applyFont="1" applyFill="1" applyAlignment="1">
      <alignment horizontal="left" vertical="center" wrapText="1"/>
    </xf>
    <xf numFmtId="0" fontId="27" fillId="0" borderId="0" xfId="0" applyFont="1" applyAlignment="1">
      <alignment wrapText="1"/>
    </xf>
    <xf numFmtId="0" fontId="27" fillId="3" borderId="9" xfId="0" applyFont="1" applyFill="1" applyBorder="1" applyAlignment="1">
      <alignment vertical="center" wrapText="1"/>
    </xf>
    <xf numFmtId="0" fontId="27" fillId="3" borderId="6" xfId="0" applyFont="1" applyFill="1" applyBorder="1" applyAlignment="1">
      <alignment vertical="center" wrapText="1"/>
    </xf>
    <xf numFmtId="0" fontId="27" fillId="3" borderId="0" xfId="0" applyFont="1" applyFill="1" applyAlignment="1">
      <alignment vertical="center" wrapText="1"/>
    </xf>
    <xf numFmtId="0" fontId="27" fillId="6" borderId="1" xfId="0" applyFont="1" applyFill="1" applyBorder="1" applyAlignment="1">
      <alignment horizontal="center" vertical="center" wrapText="1"/>
    </xf>
    <xf numFmtId="0" fontId="27" fillId="3" borderId="7" xfId="0" applyFont="1" applyFill="1" applyBorder="1" applyAlignment="1">
      <alignment vertical="center" wrapText="1"/>
    </xf>
    <xf numFmtId="0" fontId="27" fillId="0" borderId="0" xfId="0" applyFont="1" applyAlignment="1">
      <alignment vertical="center" wrapText="1"/>
    </xf>
    <xf numFmtId="0" fontId="27" fillId="3" borderId="1" xfId="0" applyFont="1" applyFill="1" applyBorder="1"/>
    <xf numFmtId="0" fontId="27" fillId="3" borderId="3" xfId="0" applyFont="1" applyFill="1" applyBorder="1" applyAlignment="1">
      <alignment wrapText="1"/>
    </xf>
    <xf numFmtId="0" fontId="27" fillId="3" borderId="1" xfId="0" applyFont="1" applyFill="1" applyBorder="1" applyAlignment="1">
      <alignment wrapText="1"/>
    </xf>
    <xf numFmtId="0" fontId="27" fillId="8" borderId="3" xfId="0" applyFont="1" applyFill="1" applyBorder="1" applyAlignment="1">
      <alignment horizontal="center" vertical="center" wrapText="1"/>
    </xf>
    <xf numFmtId="0" fontId="28" fillId="3" borderId="3" xfId="0" applyFont="1" applyFill="1" applyBorder="1" applyAlignment="1">
      <alignment wrapText="1"/>
    </xf>
    <xf numFmtId="0" fontId="28" fillId="0" borderId="0" xfId="0" applyFont="1" applyAlignment="1">
      <alignment wrapText="1"/>
    </xf>
    <xf numFmtId="0" fontId="8" fillId="2" borderId="0" xfId="0" applyFont="1" applyFill="1" applyAlignment="1">
      <alignment wrapText="1"/>
    </xf>
    <xf numFmtId="0" fontId="8" fillId="0" borderId="0" xfId="0" applyFont="1"/>
    <xf numFmtId="0" fontId="28" fillId="0" borderId="0" xfId="0" applyFont="1"/>
    <xf numFmtId="0" fontId="0" fillId="0" borderId="12" xfId="0" applyBorder="1"/>
    <xf numFmtId="0" fontId="0" fillId="0" borderId="13" xfId="0" applyBorder="1"/>
    <xf numFmtId="0" fontId="0" fillId="0" borderId="6" xfId="0" applyBorder="1"/>
    <xf numFmtId="0" fontId="0" fillId="0" borderId="9" xfId="0" applyBorder="1"/>
    <xf numFmtId="0" fontId="1" fillId="0" borderId="6" xfId="0" applyFont="1" applyBorder="1"/>
    <xf numFmtId="0" fontId="1" fillId="0" borderId="9" xfId="0" applyFont="1" applyBorder="1"/>
    <xf numFmtId="0" fontId="29" fillId="4" borderId="5" xfId="0" applyFont="1" applyFill="1" applyBorder="1" applyAlignment="1">
      <alignment horizontal="left" vertical="top" wrapText="1"/>
    </xf>
    <xf numFmtId="0" fontId="31" fillId="5" borderId="1" xfId="1" applyFont="1" applyFill="1" applyBorder="1" applyAlignment="1">
      <alignment horizontal="left" vertical="top" wrapText="1"/>
    </xf>
    <xf numFmtId="0" fontId="29" fillId="4" borderId="1" xfId="0" applyFont="1" applyFill="1" applyBorder="1" applyAlignment="1">
      <alignment horizontal="left" vertical="top" wrapText="1"/>
    </xf>
    <xf numFmtId="0" fontId="29" fillId="5" borderId="1" xfId="0" applyFont="1" applyFill="1" applyBorder="1" applyAlignment="1">
      <alignment horizontal="left" vertical="top"/>
    </xf>
    <xf numFmtId="0" fontId="29" fillId="4" borderId="1" xfId="0" applyFont="1" applyFill="1" applyBorder="1" applyAlignment="1">
      <alignment horizontal="left" vertical="top"/>
    </xf>
    <xf numFmtId="0" fontId="31" fillId="5" borderId="1" xfId="1" applyFont="1" applyFill="1" applyBorder="1" applyAlignment="1">
      <alignment vertical="top" wrapText="1"/>
    </xf>
    <xf numFmtId="0" fontId="29" fillId="4" borderId="1" xfId="0" applyFont="1" applyFill="1" applyBorder="1" applyAlignment="1">
      <alignment vertical="top" wrapText="1"/>
    </xf>
    <xf numFmtId="0" fontId="29" fillId="4" borderId="1" xfId="0" applyFont="1" applyFill="1" applyBorder="1" applyAlignment="1">
      <alignment horizontal="center" vertical="top" wrapText="1"/>
    </xf>
    <xf numFmtId="0" fontId="29" fillId="5" borderId="1" xfId="0" applyFont="1" applyFill="1" applyBorder="1" applyAlignment="1">
      <alignment vertical="top"/>
    </xf>
    <xf numFmtId="0" fontId="29" fillId="5" borderId="1" xfId="0" applyFont="1" applyFill="1" applyBorder="1" applyAlignment="1">
      <alignment vertical="top" wrapText="1"/>
    </xf>
    <xf numFmtId="0" fontId="29" fillId="4" borderId="1" xfId="0" applyFont="1" applyFill="1" applyBorder="1" applyAlignment="1">
      <alignment vertical="top"/>
    </xf>
    <xf numFmtId="0" fontId="32" fillId="4" borderId="1" xfId="0" applyFont="1" applyFill="1" applyBorder="1" applyAlignment="1">
      <alignment horizontal="left" vertical="top"/>
    </xf>
    <xf numFmtId="0" fontId="31" fillId="4" borderId="1" xfId="1" applyFont="1" applyFill="1" applyBorder="1" applyAlignment="1">
      <alignment vertical="top" wrapText="1"/>
    </xf>
    <xf numFmtId="0" fontId="29" fillId="4" borderId="1" xfId="0" quotePrefix="1" applyFont="1" applyFill="1" applyBorder="1" applyAlignment="1">
      <alignment vertical="top" wrapText="1"/>
    </xf>
    <xf numFmtId="0" fontId="29" fillId="4" borderId="1" xfId="0" applyFont="1" applyFill="1" applyBorder="1" applyAlignment="1">
      <alignment horizontal="right" vertical="top"/>
    </xf>
    <xf numFmtId="1" fontId="29" fillId="4" borderId="1" xfId="0" applyNumberFormat="1" applyFont="1" applyFill="1" applyBorder="1" applyAlignment="1">
      <alignment vertical="top" wrapText="1"/>
    </xf>
    <xf numFmtId="0" fontId="28" fillId="3" borderId="5" xfId="0" applyFont="1" applyFill="1" applyBorder="1" applyAlignment="1">
      <alignment horizontal="left" wrapText="1"/>
    </xf>
    <xf numFmtId="0" fontId="29" fillId="4" borderId="0" xfId="0" applyFont="1" applyFill="1" applyAlignment="1">
      <alignment horizontal="left" vertical="top" wrapText="1"/>
    </xf>
    <xf numFmtId="0" fontId="32" fillId="4" borderId="10" xfId="0" applyFont="1" applyFill="1" applyBorder="1" applyAlignment="1">
      <alignment vertical="top" wrapText="1"/>
    </xf>
    <xf numFmtId="0" fontId="29" fillId="4" borderId="0" xfId="0" applyFont="1" applyFill="1" applyAlignment="1">
      <alignment vertical="top" wrapText="1"/>
    </xf>
    <xf numFmtId="0" fontId="30" fillId="4" borderId="1" xfId="0" applyFont="1" applyFill="1" applyBorder="1" applyAlignment="1">
      <alignment vertical="top" wrapText="1"/>
    </xf>
    <xf numFmtId="0" fontId="33" fillId="4" borderId="0" xfId="0" applyFont="1" applyFill="1" applyAlignment="1">
      <alignment horizontal="center" vertical="top"/>
    </xf>
    <xf numFmtId="0" fontId="29" fillId="4" borderId="0" xfId="0" applyFont="1" applyFill="1" applyAlignment="1">
      <alignment vertical="top"/>
    </xf>
    <xf numFmtId="0" fontId="33" fillId="4" borderId="0" xfId="0" applyFont="1" applyFill="1" applyAlignment="1">
      <alignment vertical="top"/>
    </xf>
    <xf numFmtId="0" fontId="29" fillId="4" borderId="10" xfId="0" applyFont="1" applyFill="1" applyBorder="1" applyAlignment="1">
      <alignment vertical="top" wrapText="1"/>
    </xf>
    <xf numFmtId="0" fontId="33" fillId="4" borderId="1" xfId="0" applyFont="1" applyFill="1" applyBorder="1" applyAlignment="1">
      <alignment vertical="top"/>
    </xf>
    <xf numFmtId="0" fontId="29" fillId="4" borderId="8" xfId="0" applyFont="1" applyFill="1" applyBorder="1" applyAlignment="1">
      <alignment vertical="top" wrapText="1"/>
    </xf>
    <xf numFmtId="0" fontId="32" fillId="4" borderId="1" xfId="0" applyFont="1" applyFill="1" applyBorder="1" applyAlignment="1">
      <alignment vertical="top" wrapText="1"/>
    </xf>
    <xf numFmtId="0" fontId="0" fillId="6" borderId="0" xfId="0" applyFill="1"/>
    <xf numFmtId="0" fontId="27" fillId="8" borderId="11" xfId="0" applyFont="1" applyFill="1" applyBorder="1" applyAlignment="1">
      <alignment horizontal="center" vertical="center" wrapText="1"/>
    </xf>
    <xf numFmtId="0" fontId="27" fillId="8" borderId="10" xfId="0" applyFont="1" applyFill="1" applyBorder="1" applyAlignment="1">
      <alignment horizontal="center" vertical="center" wrapText="1"/>
    </xf>
    <xf numFmtId="0" fontId="30" fillId="3" borderId="7" xfId="0" applyFont="1" applyFill="1" applyBorder="1" applyAlignment="1">
      <alignment horizontal="center" vertical="center" wrapText="1"/>
    </xf>
    <xf numFmtId="0" fontId="30" fillId="3" borderId="3" xfId="0" applyFont="1" applyFill="1" applyBorder="1" applyAlignment="1">
      <alignment horizontal="center" vertical="center" wrapText="1"/>
    </xf>
    <xf numFmtId="0" fontId="27" fillId="3" borderId="7" xfId="0" applyFont="1" applyFill="1" applyBorder="1" applyAlignment="1">
      <alignment horizontal="center" vertical="center" wrapText="1"/>
    </xf>
    <xf numFmtId="0" fontId="27" fillId="3" borderId="3" xfId="0" applyFont="1" applyFill="1" applyBorder="1" applyAlignment="1">
      <alignment horizontal="center" vertical="center" wrapText="1"/>
    </xf>
    <xf numFmtId="0" fontId="1" fillId="3" borderId="4" xfId="0" applyFont="1" applyFill="1" applyBorder="1" applyAlignment="1">
      <alignment horizontal="center" vertical="center" wrapText="1"/>
    </xf>
    <xf numFmtId="0" fontId="1" fillId="3" borderId="5" xfId="0" applyFont="1" applyFill="1" applyBorder="1" applyAlignment="1">
      <alignment horizontal="center" vertical="center" wrapText="1"/>
    </xf>
    <xf numFmtId="0" fontId="27" fillId="3" borderId="6" xfId="0" applyFont="1" applyFill="1" applyBorder="1" applyAlignment="1">
      <alignment horizontal="center" vertical="center" wrapText="1"/>
    </xf>
    <xf numFmtId="0" fontId="27" fillId="3" borderId="4" xfId="0" applyFont="1" applyFill="1" applyBorder="1" applyAlignment="1">
      <alignment horizontal="center" vertical="center" wrapText="1"/>
    </xf>
    <xf numFmtId="0" fontId="27" fillId="3" borderId="2" xfId="0" applyFont="1" applyFill="1" applyBorder="1" applyAlignment="1">
      <alignment horizontal="center" vertical="center" wrapText="1"/>
    </xf>
    <xf numFmtId="0" fontId="27" fillId="3" borderId="5" xfId="0" applyFont="1" applyFill="1" applyBorder="1" applyAlignment="1">
      <alignment horizontal="center" vertical="center" wrapText="1"/>
    </xf>
    <xf numFmtId="0" fontId="27" fillId="17" borderId="7" xfId="0" applyFont="1" applyFill="1" applyBorder="1" applyAlignment="1">
      <alignment horizontal="center" vertical="center" wrapText="1"/>
    </xf>
    <xf numFmtId="0" fontId="27" fillId="17" borderId="3" xfId="0" applyFont="1" applyFill="1" applyBorder="1" applyAlignment="1">
      <alignment horizontal="center" vertical="center" wrapText="1"/>
    </xf>
    <xf numFmtId="0" fontId="27" fillId="6" borderId="1" xfId="0" applyFont="1" applyFill="1" applyBorder="1" applyAlignment="1">
      <alignment horizontal="center" vertical="center" wrapText="1"/>
    </xf>
    <xf numFmtId="0" fontId="4" fillId="0" borderId="0" xfId="0" applyFont="1" applyAlignment="1">
      <alignment vertical="center"/>
    </xf>
    <xf numFmtId="0" fontId="6" fillId="3" borderId="7" xfId="0" applyFont="1" applyFill="1" applyBorder="1" applyAlignment="1">
      <alignment horizontal="center" vertical="center" wrapText="1"/>
    </xf>
    <xf numFmtId="0" fontId="6" fillId="8" borderId="11" xfId="0" applyFont="1" applyFill="1" applyBorder="1" applyAlignment="1">
      <alignment horizontal="center" vertical="center" wrapText="1"/>
    </xf>
    <xf numFmtId="0" fontId="6" fillId="8" borderId="10" xfId="0" applyFont="1" applyFill="1" applyBorder="1" applyAlignment="1">
      <alignment horizontal="center" vertical="center" wrapText="1"/>
    </xf>
    <xf numFmtId="0" fontId="6" fillId="6" borderId="1" xfId="0" applyFont="1" applyFill="1" applyBorder="1" applyAlignment="1">
      <alignment horizontal="center" vertical="center" wrapText="1"/>
    </xf>
    <xf numFmtId="0" fontId="6" fillId="3" borderId="4" xfId="0" applyFont="1" applyFill="1" applyBorder="1" applyAlignment="1">
      <alignment horizontal="center" vertical="center" wrapText="1"/>
    </xf>
    <xf numFmtId="0" fontId="6" fillId="3" borderId="2" xfId="0" applyFont="1" applyFill="1" applyBorder="1" applyAlignment="1">
      <alignment horizontal="center" vertical="center" wrapText="1"/>
    </xf>
    <xf numFmtId="0" fontId="6" fillId="3" borderId="5" xfId="0" applyFont="1" applyFill="1" applyBorder="1" applyAlignment="1">
      <alignment horizontal="center" vertical="center" wrapText="1"/>
    </xf>
    <xf numFmtId="0" fontId="6" fillId="3" borderId="6" xfId="0" applyFont="1" applyFill="1" applyBorder="1" applyAlignment="1">
      <alignment horizontal="center" vertical="center" wrapText="1"/>
    </xf>
  </cellXfs>
  <cellStyles count="2">
    <cellStyle name="Hyperlink" xfId="1" builtinId="8"/>
    <cellStyle name="Normal" xfId="0" builtinId="0"/>
  </cellStyles>
  <dxfs count="15">
    <dxf>
      <numFmt numFmtId="0" formatCode="General"/>
    </dxf>
    <dxf>
      <numFmt numFmtId="0" formatCode="General"/>
    </dxf>
    <dxf>
      <numFmt numFmtId="0" formatCode="General"/>
    </dxf>
    <dxf>
      <numFmt numFmtId="0" formatCode="General"/>
    </dxf>
    <dxf>
      <numFmt numFmtId="0" formatCode="General"/>
      <alignment horizontal="general" vertical="top" textRotation="0" wrapText="1" indent="0" justifyLastLine="0" shrinkToFit="0" readingOrder="0"/>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alignment horizontal="general"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connections" Target="connections.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1.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 Id="rId14" Type="http://schemas.openxmlformats.org/officeDocument/2006/relationships/customXml" Target="../customXml/item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pt-BR"/>
              <a:t>Locals &amp; </a:t>
            </a:r>
            <a:r>
              <a:rPr lang="pt-BR" baseline="0"/>
              <a:t>Research Studies</a:t>
            </a:r>
            <a:endParaRPr lang="pt-BR"/>
          </a:p>
        </c:rich>
      </c:tx>
      <c:overlay val="0"/>
      <c:spPr>
        <a:noFill/>
        <a:ln>
          <a:noFill/>
        </a:ln>
        <a:effectLst/>
      </c:spPr>
    </c:title>
    <c:autoTitleDeleted val="0"/>
    <c:plotArea>
      <c:layout/>
      <c:barChart>
        <c:barDir val="bar"/>
        <c:grouping val="clustered"/>
        <c:varyColors val="0"/>
        <c:ser>
          <c:idx val="0"/>
          <c:order val="0"/>
          <c:spPr>
            <a:solidFill>
              <a:schemeClr val="accent1"/>
            </a:solidFill>
            <a:ln>
              <a:noFill/>
            </a:ln>
            <a:effectLst/>
          </c:spPr>
          <c:invertIfNegative val="0"/>
          <c:cat>
            <c:strRef>
              <c:f>'GRÁFICOS e Resultados'!$A$2:$A$38</c:f>
              <c:strCache>
                <c:ptCount val="37"/>
                <c:pt idx="0">
                  <c:v>USA </c:v>
                </c:pt>
                <c:pt idx="1">
                  <c:v>UK </c:v>
                </c:pt>
                <c:pt idx="2">
                  <c:v>Switzerland</c:v>
                </c:pt>
                <c:pt idx="3">
                  <c:v>Sweden</c:v>
                </c:pt>
                <c:pt idx="4">
                  <c:v>Spain</c:v>
                </c:pt>
                <c:pt idx="5">
                  <c:v>Slovenia</c:v>
                </c:pt>
                <c:pt idx="6">
                  <c:v>Slovakia</c:v>
                </c:pt>
                <c:pt idx="7">
                  <c:v>Romania</c:v>
                </c:pt>
                <c:pt idx="8">
                  <c:v>Portugal </c:v>
                </c:pt>
                <c:pt idx="9">
                  <c:v>Poland</c:v>
                </c:pt>
                <c:pt idx="10">
                  <c:v>New Zeland </c:v>
                </c:pt>
                <c:pt idx="11">
                  <c:v>Netherlands</c:v>
                </c:pt>
                <c:pt idx="12">
                  <c:v>Mexico</c:v>
                </c:pt>
                <c:pt idx="13">
                  <c:v>Malta</c:v>
                </c:pt>
                <c:pt idx="14">
                  <c:v>Luxembourg</c:v>
                </c:pt>
                <c:pt idx="15">
                  <c:v>Latvia</c:v>
                </c:pt>
                <c:pt idx="16">
                  <c:v>Italy</c:v>
                </c:pt>
                <c:pt idx="17">
                  <c:v>Israel</c:v>
                </c:pt>
                <c:pt idx="18">
                  <c:v>Ireland</c:v>
                </c:pt>
                <c:pt idx="19">
                  <c:v>Hungary</c:v>
                </c:pt>
                <c:pt idx="20">
                  <c:v>Greece</c:v>
                </c:pt>
                <c:pt idx="21">
                  <c:v>Germany </c:v>
                </c:pt>
                <c:pt idx="22">
                  <c:v>France </c:v>
                </c:pt>
                <c:pt idx="23">
                  <c:v>Finland</c:v>
                </c:pt>
                <c:pt idx="24">
                  <c:v>European Union</c:v>
                </c:pt>
                <c:pt idx="25">
                  <c:v>Estonia</c:v>
                </c:pt>
                <c:pt idx="26">
                  <c:v>Denmark</c:v>
                </c:pt>
                <c:pt idx="27">
                  <c:v>Czech Republic</c:v>
                </c:pt>
                <c:pt idx="28">
                  <c:v>CY Cyprus</c:v>
                </c:pt>
                <c:pt idx="29">
                  <c:v>Croatia</c:v>
                </c:pt>
                <c:pt idx="30">
                  <c:v>China</c:v>
                </c:pt>
                <c:pt idx="31">
                  <c:v>Canada </c:v>
                </c:pt>
                <c:pt idx="32">
                  <c:v>Bulgaria</c:v>
                </c:pt>
                <c:pt idx="33">
                  <c:v>Belgium</c:v>
                </c:pt>
                <c:pt idx="34">
                  <c:v>Austria </c:v>
                </c:pt>
                <c:pt idx="35">
                  <c:v>2  COUNTRIES</c:v>
                </c:pt>
                <c:pt idx="36">
                  <c:v>&gt;2 COUNTRIES</c:v>
                </c:pt>
              </c:strCache>
            </c:strRef>
          </c:cat>
          <c:val>
            <c:numRef>
              <c:f>'GRÁFICOS e Resultados'!$B$2:$B$38</c:f>
              <c:numCache>
                <c:formatCode>General</c:formatCode>
                <c:ptCount val="37"/>
                <c:pt idx="0">
                  <c:v>4</c:v>
                </c:pt>
                <c:pt idx="1">
                  <c:v>2</c:v>
                </c:pt>
                <c:pt idx="2">
                  <c:v>1</c:v>
                </c:pt>
                <c:pt idx="3">
                  <c:v>2</c:v>
                </c:pt>
                <c:pt idx="4">
                  <c:v>2</c:v>
                </c:pt>
                <c:pt idx="5">
                  <c:v>2</c:v>
                </c:pt>
                <c:pt idx="6">
                  <c:v>1</c:v>
                </c:pt>
                <c:pt idx="7">
                  <c:v>1</c:v>
                </c:pt>
                <c:pt idx="8">
                  <c:v>2</c:v>
                </c:pt>
                <c:pt idx="9">
                  <c:v>1</c:v>
                </c:pt>
                <c:pt idx="10">
                  <c:v>1</c:v>
                </c:pt>
                <c:pt idx="11">
                  <c:v>2</c:v>
                </c:pt>
                <c:pt idx="12">
                  <c:v>1</c:v>
                </c:pt>
                <c:pt idx="13">
                  <c:v>1</c:v>
                </c:pt>
                <c:pt idx="14">
                  <c:v>2</c:v>
                </c:pt>
                <c:pt idx="15">
                  <c:v>1</c:v>
                </c:pt>
                <c:pt idx="16">
                  <c:v>4</c:v>
                </c:pt>
                <c:pt idx="17">
                  <c:v>2</c:v>
                </c:pt>
                <c:pt idx="18">
                  <c:v>1</c:v>
                </c:pt>
                <c:pt idx="19">
                  <c:v>1</c:v>
                </c:pt>
                <c:pt idx="20">
                  <c:v>1</c:v>
                </c:pt>
                <c:pt idx="21">
                  <c:v>3</c:v>
                </c:pt>
                <c:pt idx="22">
                  <c:v>3</c:v>
                </c:pt>
                <c:pt idx="23">
                  <c:v>1</c:v>
                </c:pt>
                <c:pt idx="24">
                  <c:v>3</c:v>
                </c:pt>
                <c:pt idx="25">
                  <c:v>2</c:v>
                </c:pt>
                <c:pt idx="26">
                  <c:v>2</c:v>
                </c:pt>
                <c:pt idx="27">
                  <c:v>2</c:v>
                </c:pt>
                <c:pt idx="28">
                  <c:v>1</c:v>
                </c:pt>
                <c:pt idx="29">
                  <c:v>1</c:v>
                </c:pt>
                <c:pt idx="30">
                  <c:v>6</c:v>
                </c:pt>
                <c:pt idx="31">
                  <c:v>1</c:v>
                </c:pt>
                <c:pt idx="32">
                  <c:v>1</c:v>
                </c:pt>
                <c:pt idx="33">
                  <c:v>2</c:v>
                </c:pt>
                <c:pt idx="34">
                  <c:v>2</c:v>
                </c:pt>
                <c:pt idx="35">
                  <c:v>2</c:v>
                </c:pt>
                <c:pt idx="36">
                  <c:v>3</c:v>
                </c:pt>
              </c:numCache>
            </c:numRef>
          </c:val>
          <c:extLst xmlns:c16r2="http://schemas.microsoft.com/office/drawing/2015/06/chart">
            <c:ext xmlns:c16="http://schemas.microsoft.com/office/drawing/2014/chart" uri="{C3380CC4-5D6E-409C-BE32-E72D297353CC}">
              <c16:uniqueId val="{00000000-A3D8-436F-9622-E94EBA3E41F8}"/>
            </c:ext>
          </c:extLst>
        </c:ser>
        <c:dLbls>
          <c:showLegendKey val="0"/>
          <c:showVal val="0"/>
          <c:showCatName val="0"/>
          <c:showSerName val="0"/>
          <c:showPercent val="0"/>
          <c:showBubbleSize val="0"/>
        </c:dLbls>
        <c:gapWidth val="219"/>
        <c:axId val="189198336"/>
        <c:axId val="178098688"/>
      </c:barChart>
      <c:catAx>
        <c:axId val="189198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8098688"/>
        <c:crosses val="autoZero"/>
        <c:auto val="1"/>
        <c:lblAlgn val="ctr"/>
        <c:lblOffset val="100"/>
        <c:noMultiLvlLbl val="0"/>
      </c:catAx>
      <c:valAx>
        <c:axId val="17809868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9198336"/>
        <c:crosses val="autoZero"/>
        <c:crossBetween val="between"/>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image" Target="../media/image2.jpe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12</xdr:col>
      <xdr:colOff>247650</xdr:colOff>
      <xdr:row>1</xdr:row>
      <xdr:rowOff>25400</xdr:rowOff>
    </xdr:from>
    <xdr:to>
      <xdr:col>25</xdr:col>
      <xdr:colOff>34925</xdr:colOff>
      <xdr:row>46</xdr:row>
      <xdr:rowOff>93133</xdr:rowOff>
    </xdr:to>
    <xdr:graphicFrame macro="">
      <xdr:nvGraphicFramePr>
        <xdr:cNvPr id="2" name="Chart 1">
          <a:extLst>
            <a:ext uri="{FF2B5EF4-FFF2-40B4-BE49-F238E27FC236}">
              <a16:creationId xmlns:a16="http://schemas.microsoft.com/office/drawing/2014/main" xmlns="" id="{7087BA46-CD02-4F80-81AD-879F2AA85ED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3</xdr:col>
      <xdr:colOff>1905907</xdr:colOff>
      <xdr:row>0</xdr:row>
      <xdr:rowOff>0</xdr:rowOff>
    </xdr:from>
    <xdr:to>
      <xdr:col>10</xdr:col>
      <xdr:colOff>164194</xdr:colOff>
      <xdr:row>29</xdr:row>
      <xdr:rowOff>110386</xdr:rowOff>
    </xdr:to>
    <xdr:pic>
      <xdr:nvPicPr>
        <xdr:cNvPr id="2" name="Picture 1">
          <a:extLst>
            <a:ext uri="{FF2B5EF4-FFF2-40B4-BE49-F238E27FC236}">
              <a16:creationId xmlns:a16="http://schemas.microsoft.com/office/drawing/2014/main" xmlns="" id="{68416A6F-7497-4DE4-9AD3-4D55B97E9D87}"/>
            </a:ext>
          </a:extLst>
        </xdr:cNvPr>
        <xdr:cNvPicPr>
          <a:picLocks noChangeAspect="1"/>
        </xdr:cNvPicPr>
      </xdr:nvPicPr>
      <xdr:blipFill rotWithShape="1">
        <a:blip xmlns:r="http://schemas.openxmlformats.org/officeDocument/2006/relationships" r:embed="rId1"/>
        <a:srcRect l="45547" t="26621" r="22266" b="6667"/>
        <a:stretch/>
      </xdr:blipFill>
      <xdr:spPr>
        <a:xfrm>
          <a:off x="7911193" y="0"/>
          <a:ext cx="4826001" cy="5553243"/>
        </a:xfrm>
        <a:prstGeom prst="rect">
          <a:avLst/>
        </a:prstGeom>
      </xdr:spPr>
    </xdr:pic>
    <xdr:clientData/>
  </xdr:twoCellAnchor>
  <xdr:twoCellAnchor editAs="oneCell">
    <xdr:from>
      <xdr:col>1</xdr:col>
      <xdr:colOff>12700</xdr:colOff>
      <xdr:row>23</xdr:row>
      <xdr:rowOff>19050</xdr:rowOff>
    </xdr:from>
    <xdr:to>
      <xdr:col>3</xdr:col>
      <xdr:colOff>360362</xdr:colOff>
      <xdr:row>52</xdr:row>
      <xdr:rowOff>73025</xdr:rowOff>
    </xdr:to>
    <xdr:pic>
      <xdr:nvPicPr>
        <xdr:cNvPr id="3" name="Picture 2">
          <a:extLst>
            <a:ext uri="{FF2B5EF4-FFF2-40B4-BE49-F238E27FC236}">
              <a16:creationId xmlns:a16="http://schemas.microsoft.com/office/drawing/2014/main" xmlns="" id="{15247BFA-4FC6-DD29-AC19-AFD4947914BE}"/>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22300" y="4445000"/>
          <a:ext cx="5745162" cy="5394325"/>
        </a:xfrm>
        <a:prstGeom prst="rect">
          <a:avLst/>
        </a:prstGeom>
        <a:noFill/>
        <a:ln>
          <a:noFill/>
        </a:ln>
        <a:effectLst/>
        <a:extLst>
          <a:ext uri="{909E8E84-426E-40DD-AFC4-6F175D3DCCD1}">
            <a14:hiddenFill xmlns:a14="http://schemas.microsoft.com/office/drawing/2010/main">
              <a:blipFill dpi="0" rotWithShape="0">
                <a:blip xmlns:r="http://schemas.openxmlformats.org/officeDocument/2006/relationships"/>
                <a:srcRect/>
                <a:stretch>
                  <a:fillRect/>
                </a:stretch>
              </a:blipFill>
            </a14:hiddenFill>
          </a:ext>
          <a:ext uri="{91240B29-F687-4F45-9708-019B960494DF}">
            <a14:hiddenLine xmlns:a14="http://schemas.microsoft.com/office/drawing/2010/main" w="9525">
              <a:solidFill>
                <a:srgbClr val="FFFFFF"/>
              </a:solidFill>
              <a:round/>
              <a:headEnd/>
              <a:tailEnd/>
            </a14:hiddenLine>
          </a:ext>
          <a:ext uri="{AF507438-7753-43E0-B8FC-AC1667EBCBE1}">
            <a14:hiddenEffects xmlns:a14="http://schemas.microsoft.com/office/drawing/2010/main">
              <a:effectLst>
                <a:outerShdw dist="35921" dir="2700000" algn="ctr" rotWithShape="0">
                  <a:srgbClr val="808080"/>
                </a:outerShdw>
              </a:effectLst>
            </a14:hiddenEffects>
          </a:ext>
        </a:extLst>
      </xdr:spPr>
    </xdr:pic>
    <xdr:clientData/>
  </xdr:twoCellAnchor>
</xdr:wsDr>
</file>

<file path=xl/persons/person.xml><?xml version="1.0" encoding="utf-8"?>
<personList xmlns="http://schemas.microsoft.com/office/spreadsheetml/2018/threadedcomments" xmlns:x="http://schemas.openxmlformats.org/spreadsheetml/2006/main"/>
</file>

<file path=xl/queryTables/queryTable1.xml><?xml version="1.0" encoding="utf-8"?>
<queryTable xmlns="http://schemas.openxmlformats.org/spreadsheetml/2006/main" name="ExternalData_1" connectionId="5" autoFormatId="16" applyNumberFormats="0" applyBorderFormats="0" applyFontFormats="0" applyPatternFormats="0" applyAlignmentFormats="0" applyWidthHeightFormats="0">
  <queryTableRefresh nextId="22">
    <queryTableFields count="20">
      <queryTableField id="2" name="title" tableColumnId="2"/>
      <queryTableField id="3" name="year" tableColumnId="3"/>
      <queryTableField id="4" name="month" tableColumnId="4"/>
      <queryTableField id="5" name="day" tableColumnId="5"/>
      <queryTableField id="6" name="journal" tableColumnId="6"/>
      <queryTableField id="7" name="issn" tableColumnId="7"/>
      <queryTableField id="8" name="volume" tableColumnId="8"/>
      <queryTableField id="9" name="issue" tableColumnId="9"/>
      <queryTableField id="10" name="pages" tableColumnId="10"/>
      <queryTableField id="11" name="authors" tableColumnId="11"/>
      <queryTableField id="12" name="url" tableColumnId="12"/>
      <queryTableField id="13" name="language" tableColumnId="13"/>
      <queryTableField id="14" name="publisher" tableColumnId="14"/>
      <queryTableField id="15" name="location" tableColumnId="15"/>
      <queryTableField id="16" name="abstract" tableColumnId="16"/>
      <queryTableField id="17" name="notes" tableColumnId="17"/>
      <queryTableField id="18" name="doi" tableColumnId="18"/>
      <queryTableField id="19" name="keywords" tableColumnId="19"/>
      <queryTableField id="20" name="pubmed_id" tableColumnId="20"/>
      <queryTableField id="21" name="pmc_id" tableColumnId="21"/>
    </queryTableFields>
    <queryTableDeletedFields count="1">
      <deletedField name="key"/>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id="4" name="articles__4" displayName="articles__4" ref="A1:T26" tableType="queryTable" totalsRowShown="0">
  <autoFilter ref="A1:T26"/>
  <sortState ref="A2:T26">
    <sortCondition ref="A1:A26"/>
  </sortState>
  <tableColumns count="20">
    <tableColumn id="2" uniqueName="2" name="title" queryTableFieldId="2" dataDxfId="14"/>
    <tableColumn id="3" uniqueName="3" name="year" queryTableFieldId="3"/>
    <tableColumn id="4" uniqueName="4" name="month" queryTableFieldId="4"/>
    <tableColumn id="5" uniqueName="5" name="day" queryTableFieldId="5"/>
    <tableColumn id="6" uniqueName="6" name="journal" queryTableFieldId="6" dataDxfId="13"/>
    <tableColumn id="7" uniqueName="7" name="issn" queryTableFieldId="7" dataDxfId="12"/>
    <tableColumn id="8" uniqueName="8" name="volume" queryTableFieldId="8"/>
    <tableColumn id="9" uniqueName="9" name="issue" queryTableFieldId="9"/>
    <tableColumn id="10" uniqueName="10" name="pages" queryTableFieldId="10" dataDxfId="11"/>
    <tableColumn id="11" uniqueName="11" name="authors" queryTableFieldId="11" dataDxfId="10"/>
    <tableColumn id="12" uniqueName="12" name="url" queryTableFieldId="12" dataDxfId="9"/>
    <tableColumn id="13" uniqueName="13" name="language" queryTableFieldId="13" dataDxfId="8"/>
    <tableColumn id="14" uniqueName="14" name="publisher" queryTableFieldId="14" dataDxfId="7"/>
    <tableColumn id="15" uniqueName="15" name="location" queryTableFieldId="15" dataDxfId="6"/>
    <tableColumn id="16" uniqueName="16" name="abstract" queryTableFieldId="16" dataDxfId="5"/>
    <tableColumn id="17" uniqueName="17" name="notes" queryTableFieldId="17" dataDxfId="4"/>
    <tableColumn id="18" uniqueName="18" name="doi" queryTableFieldId="18" dataDxfId="3"/>
    <tableColumn id="19" uniqueName="19" name="keywords" queryTableFieldId="19" dataDxfId="2"/>
    <tableColumn id="20" uniqueName="20" name="pubmed_id" queryTableFieldId="20" dataDxfId="1"/>
    <tableColumn id="21" uniqueName="21" name="pmc_id" queryTableFieldId="21" dataDxfId="0"/>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xmlns=""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8" Type="http://schemas.openxmlformats.org/officeDocument/2006/relationships/hyperlink" Target="file:///C:\Users\e761616\:b:\g\personal\angelica_baptista_fiocruz_br\EePlgTn6j31NqGooDlRhJAMBSlXPp_kcMRc1DLIwG1YExQ%3fe=ho57xi" TargetMode="External"/><Relationship Id="rId13" Type="http://schemas.openxmlformats.org/officeDocument/2006/relationships/hyperlink" Target="file:///C:\Users\e761616\:b:\g\personal\angelica_baptista_fiocruz_br\EbOEL8383JNLmNFzlDO5PXcBgm8A9TZxYppDFUXyKY9JGQ%3fe=zaoqOD" TargetMode="External"/><Relationship Id="rId18" Type="http://schemas.openxmlformats.org/officeDocument/2006/relationships/hyperlink" Target="file:///C:\Users\e761616\:b:\g\personal\angelica_baptista_fiocruz_br\EcF9bFLDsO1OsGtQZcP_vhEBHbt04RgYrAc0wZp6rgovoA%3fe=4J0w5f" TargetMode="External"/><Relationship Id="rId3" Type="http://schemas.openxmlformats.org/officeDocument/2006/relationships/hyperlink" Target="file:///C:\Users\e761616\:b:\g\personal\angelica_baptista_fiocruz_br\ES2Yro7g665ApyRgknveLlYB6Zf1pgUBn8JNEfrpGj0MQw%3fe=zGyeGy" TargetMode="External"/><Relationship Id="rId7" Type="http://schemas.openxmlformats.org/officeDocument/2006/relationships/hyperlink" Target="file:///C:\Users\e761616\:b:\g\personal\angelica_baptista_fiocruz_br\ETbEbUPywfxDmBawHFs52OABBrP_3ZeSyc5_b9o-O3wwMw%3fe=cG9TBA" TargetMode="External"/><Relationship Id="rId12" Type="http://schemas.openxmlformats.org/officeDocument/2006/relationships/hyperlink" Target="file:///C:\Users\e761616\:b:\g\personal\angelica_baptista_fiocruz_br\EWAsAwJwQv1PhVv4hXN1iQ0Bzx6gvxb29RY2woNmangc6g%3fe=zPTX6k" TargetMode="External"/><Relationship Id="rId17" Type="http://schemas.openxmlformats.org/officeDocument/2006/relationships/hyperlink" Target="file:///C:\Users\e761616\:b:\g\personal\angelica_baptista_fiocruz_br\EVwbEP0w7A1EtjDWmCVn17IBBrNd9H7EBm06cW_5kJrRQw%3fe=BTgiuk" TargetMode="External"/><Relationship Id="rId2" Type="http://schemas.openxmlformats.org/officeDocument/2006/relationships/hyperlink" Target="file:///C:\Users\e761616\:b:\g\personal\angelica_baptista_fiocruz_br\Ea0nn3WWCc9Mo2wBdDcpox4B102A7D4hshRjgbGfKvLwqw%3fe=0XJfSn" TargetMode="External"/><Relationship Id="rId16" Type="http://schemas.openxmlformats.org/officeDocument/2006/relationships/hyperlink" Target="file:///C:\Users\e761616\:b:\g\personal\angelica_baptista_fiocruz_br\EaWEUGg62kZNsWM_er3SSqcBC8RwX70KTiKlPO3Qhe9sqw%3fe=uSFxyy" TargetMode="External"/><Relationship Id="rId1" Type="http://schemas.openxmlformats.org/officeDocument/2006/relationships/hyperlink" Target="file:///C:\Users\e761616\:b:\g\personal\angelica_baptista_fiocruz_br\EQbQzDoyB8RDgt3NNahV1c8BGi1TWPNUqMop9w5YLM7clw%3fe=pCaaPX" TargetMode="External"/><Relationship Id="rId6" Type="http://schemas.openxmlformats.org/officeDocument/2006/relationships/hyperlink" Target="file:///C:\Users\e761616\:b:\g\personal\angelica_baptista_fiocruz_br\EfVVEyonMjlOkfSElyT0z1oBJyjTOCQGGNWzPcIZt-4aHQ%3fe=mNEJJ2" TargetMode="External"/><Relationship Id="rId11" Type="http://schemas.openxmlformats.org/officeDocument/2006/relationships/hyperlink" Target="file:///C:\Users\e761616\:b:\g\personal\angelica_baptista_fiocruz_br\EbQ1N5d2_dJLjVp134yCrssBO_4-6SROJKsCEQiEV1t-sA%3fe=ZEh3aH" TargetMode="External"/><Relationship Id="rId5" Type="http://schemas.openxmlformats.org/officeDocument/2006/relationships/hyperlink" Target="file:///C:\Users\e761616\:b:\g\personal\angelica_baptista_fiocruz_br\EUSgKK1b1xlFlDLjgU6HIWoBigf0CHrn9FAF1IGZB0FtZQ%3fe=2lW6tU" TargetMode="External"/><Relationship Id="rId15" Type="http://schemas.openxmlformats.org/officeDocument/2006/relationships/hyperlink" Target="file:///C:\Users\e761616\:b:\g\personal\angelica_baptista_fiocruz_br\EZpmlmRPcblPu8uuoP9jKEgBXYityd9bmCNGGj4ZNpiafQ%3fe=OCaujr" TargetMode="External"/><Relationship Id="rId10" Type="http://schemas.openxmlformats.org/officeDocument/2006/relationships/hyperlink" Target="file:///C:\Users\e761616\:b:\g\personal\angelica_baptista_fiocruz_br\EeiKFSMaszhIhFDkL20IMrYB0ws_X-K4WbOQDsKsRyalRQ%3fe=mq3cyo" TargetMode="External"/><Relationship Id="rId19" Type="http://schemas.openxmlformats.org/officeDocument/2006/relationships/hyperlink" Target="file:///C:\Users\e761616\:b:\g\personal\angelica_baptista_fiocruz_br\ETHdbF8YfkxKokRsK1DwFRcBmX7q9hKMCLP-VRAOyPLqHw%3fe=gjGS8a" TargetMode="External"/><Relationship Id="rId4" Type="http://schemas.openxmlformats.org/officeDocument/2006/relationships/hyperlink" Target="file:///C:\Users\e761616\:b:\g\personal\angelica_baptista_fiocruz_br\EefjXL5D7GBKoMTcNmhJgf0BRhpAdK1sKpbQKstDq9Hr_A%3fe=ff0znR" TargetMode="External"/><Relationship Id="rId9" Type="http://schemas.openxmlformats.org/officeDocument/2006/relationships/hyperlink" Target="file:///C:\Users\e761616\:b:\g\personal\angelica_baptista_fiocruz_br\ESWSoPwDZWFCqLsfL7FtA6EBR59_efLwOQ02deOzEdr-Qw%3fe=HMVwDU" TargetMode="External"/><Relationship Id="rId14" Type="http://schemas.openxmlformats.org/officeDocument/2006/relationships/hyperlink" Target="file:///C:\Users\e761616\:b:\g\personal\angelica_baptista_fiocruz_br\ERX3i6LImHxEojbSLU2e7YMBKxUXYxE7sZB3QyUjeGssag%3fe=U5kfuz"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youtu.be/xs2YrhswNZY" TargetMode="External"/><Relationship Id="rId3" Type="http://schemas.openxmlformats.org/officeDocument/2006/relationships/hyperlink" Target="https://www.businessofapps.com/data/wechat-statistics/" TargetMode="External"/><Relationship Id="rId7" Type="http://schemas.openxmlformats.org/officeDocument/2006/relationships/hyperlink" Target="https://repositorium.sdum.uminho.pt/handle/1822/74175" TargetMode="External"/><Relationship Id="rId2" Type="http://schemas.openxmlformats.org/officeDocument/2006/relationships/hyperlink" Target="https://rgpc-ca.s3.amazonaws.com/uploads/2020/02/AGE-ON-Tool-Kit-2019_lg.pdf" TargetMode="External"/><Relationship Id="rId1" Type="http://schemas.openxmlformats.org/officeDocument/2006/relationships/hyperlink" Target="http://www.soulmachines.com/bellahelps" TargetMode="External"/><Relationship Id="rId6" Type="http://schemas.openxmlformats.org/officeDocument/2006/relationships/hyperlink" Target="https://www.businessofapps.com/data/whatsapp-statistics/" TargetMode="External"/><Relationship Id="rId5" Type="http://schemas.openxmlformats.org/officeDocument/2006/relationships/hyperlink" Target="https://jmir.org/api/download?alt_name=jmir_v24i6e29640_app2.ppt&amp;filename=4a55084ce26705bccbfa121ebd2fd29f.ppt" TargetMode="External"/><Relationship Id="rId4" Type="http://schemas.openxmlformats.org/officeDocument/2006/relationships/hyperlink" Target="http://www.plosone.org/article/fetchSingleRepresentation.action?uri=info:doi/10.1371/journal.pone.0159703.s002" TargetMode="External"/><Relationship Id="rId9"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3" Type="http://schemas.openxmlformats.org/officeDocument/2006/relationships/drawing" Target="../drawings/drawing2.xml"/><Relationship Id="rId2" Type="http://schemas.openxmlformats.org/officeDocument/2006/relationships/hyperlink" Target="https://www.researchprotocols.org/2016/4/e204/" TargetMode="External"/><Relationship Id="rId1" Type="http://schemas.openxmlformats.org/officeDocument/2006/relationships/hyperlink" Target="https://www.thelancet.com/action/showPdf?pii=S2589-7500%2820%2930137-0"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file:///C:\Users\e761616\:b:\g\personal\angelica_baptista_fiocruz_br\ETbEbUPywfxDmBawHFs52OABBrP_3ZeSyc5_b9o-O3wwMw%3fe=cG9TBA" TargetMode="External"/><Relationship Id="rId13" Type="http://schemas.openxmlformats.org/officeDocument/2006/relationships/hyperlink" Target="file:///C:\Users\e761616\:b:\g\personal\angelica_baptista_fiocruz_br\EeiKFSMaszhIhFDkL20IMrYB0ws_X-K4WbOQDsKsRyalRQ%3fe=mq3cyo" TargetMode="External"/><Relationship Id="rId18" Type="http://schemas.openxmlformats.org/officeDocument/2006/relationships/hyperlink" Target="file:///C:\Users\e761616\:b:\g\personal\angelica_baptista_fiocruz_br\EZpmlmRPcblPu8uuoP9jKEgBXYityd9bmCNGGj4ZNpiafQ%3fe=OCaujr" TargetMode="External"/><Relationship Id="rId26" Type="http://schemas.openxmlformats.org/officeDocument/2006/relationships/hyperlink" Target="file:///C:\Users\e761616\:b:\g\personal\angelica_baptista_fiocruz_br\ETHdbF8YfkxKokRsK1DwFRcBmX7q9hKMCLP-VRAOyPLqHw%3fe=gjGS8a" TargetMode="External"/><Relationship Id="rId3" Type="http://schemas.openxmlformats.org/officeDocument/2006/relationships/hyperlink" Target="file:///C:\Users\e761616\:b:\g\personal\angelica_baptista_fiocruz_br\Ea0nn3WWCc9Mo2wBdDcpox4B102A7D4hshRjgbGfKvLwqw%3fe=0XJfSn" TargetMode="External"/><Relationship Id="rId21" Type="http://schemas.openxmlformats.org/officeDocument/2006/relationships/hyperlink" Target="file:///C:\Users\e761616\:b:\g\personal\angelica_baptista_fiocruz_br\EVwbEP0w7A1EtjDWmCVn17IBBrNd9H7EBm06cW_5kJrRQw%3fe=BTgiuk" TargetMode="External"/><Relationship Id="rId7" Type="http://schemas.openxmlformats.org/officeDocument/2006/relationships/hyperlink" Target="file:///C:\Users\e761616\:b:\g\personal\angelica_baptista_fiocruz_br\EfVVEyonMjlOkfSElyT0z1oBJyjTOCQGGNWzPcIZt-4aHQ%3fe=mNEJJ2" TargetMode="External"/><Relationship Id="rId12" Type="http://schemas.openxmlformats.org/officeDocument/2006/relationships/hyperlink" Target="file:///C:\Users\e761616\:b:\g\personal\angelica_baptista_fiocruz_br\ESWSoPwDZWFCqLsfL7FtA6EBR59_efLwOQ02deOzEdr-Qw%3fe=HMVwDU" TargetMode="External"/><Relationship Id="rId17" Type="http://schemas.openxmlformats.org/officeDocument/2006/relationships/hyperlink" Target="file:///C:\Users\e761616\:b:\g\personal\angelica_baptista_fiocruz_br\ERX3i6LImHxEojbSLU2e7YMBKxUXYxE7sZB3QyUjeGssag%3fe=U5kfuz" TargetMode="External"/><Relationship Id="rId25" Type="http://schemas.openxmlformats.org/officeDocument/2006/relationships/hyperlink" Target="file:///C:\Users\e761616\:b:\g\personal\angelica_baptista_fiocruz_br\EcF9bFLDsO1OsGtQZcP_vhEBHbt04RgYrAc0wZp6rgovoA%3fe=4J0w5f" TargetMode="External"/><Relationship Id="rId2" Type="http://schemas.openxmlformats.org/officeDocument/2006/relationships/hyperlink" Target="file:///C:\Users\e761616\:b:\g\personal\angelica_baptista_fiocruz_br\EWAA6Vpj0ndFjptVNu0QrVkBP4Quwsw58_yb6vZHqRO1JQ%3fe=lG7PDo" TargetMode="External"/><Relationship Id="rId16" Type="http://schemas.openxmlformats.org/officeDocument/2006/relationships/hyperlink" Target="file:///C:\Users\e761616\:b:\g\personal\angelica_baptista_fiocruz_br\EbOEL8383JNLmNFzlDO5PXcBgm8A9TZxYppDFUXyKY9JGQ%3fe=zaoqOD" TargetMode="External"/><Relationship Id="rId20" Type="http://schemas.openxmlformats.org/officeDocument/2006/relationships/hyperlink" Target="file:///C:\Users\e761616\:b:\g\personal\angelica_baptista_fiocruz_br\Ea7KqvlEGylIu5YJLRkBjUsB2c7kVX8oeiZrOg8LA0fNmA%3fe=XXEVQd" TargetMode="External"/><Relationship Id="rId29" Type="http://schemas.openxmlformats.org/officeDocument/2006/relationships/hyperlink" Target="file:///C:\Users\e761616\:b:\g\personal\angelica_baptista_fiocruz_br\EUL0NsciFxtPqUtCQSe3kyQBftuVQQ_vq6vUHm0HCeQmLQ%3fe=9yh3Se" TargetMode="External"/><Relationship Id="rId1" Type="http://schemas.openxmlformats.org/officeDocument/2006/relationships/hyperlink" Target="file:///C:\Users\e761616\:b:\g\personal\angelica_baptista_fiocruz_br\EQbQzDoyB8RDgt3NNahV1c8BGi1TWPNUqMop9w5YLM7clw%3fe=pCaaPX" TargetMode="External"/><Relationship Id="rId6" Type="http://schemas.openxmlformats.org/officeDocument/2006/relationships/hyperlink" Target="file:///C:\Users\e761616\:b:\g\personal\angelica_baptista_fiocruz_br\EUSgKK1b1xlFlDLjgU6HIWoBigf0CHrn9FAF1IGZB0FtZQ%3fe=2lW6tU" TargetMode="External"/><Relationship Id="rId11" Type="http://schemas.openxmlformats.org/officeDocument/2006/relationships/hyperlink" Target="file:///C:\Users\e761616\:b:\g\personal\angelica_baptista_fiocruz_br\EePlgTn6j31NqGooDlRhJAMBSlXPp_kcMRc1DLIwG1YExQ%3fe=ho57xi" TargetMode="External"/><Relationship Id="rId24" Type="http://schemas.openxmlformats.org/officeDocument/2006/relationships/hyperlink" Target="file:///C:\Users\e761616\:b:\g\personal\angelica_baptista_fiocruz_br\Ed-g4VSmWGVIi20p08_oC1AB5dSE_AGc-z6Psogdbl8F9w%3fe=8Uf6ua" TargetMode="External"/><Relationship Id="rId5" Type="http://schemas.openxmlformats.org/officeDocument/2006/relationships/hyperlink" Target="file:///C:\Users\e761616\:b:\g\personal\angelica_baptista_fiocruz_br\EefjXL5D7GBKoMTcNmhJgf0BRhpAdK1sKpbQKstDq9Hr_A%3fe=ff0znR" TargetMode="External"/><Relationship Id="rId15" Type="http://schemas.openxmlformats.org/officeDocument/2006/relationships/hyperlink" Target="file:///C:\Users\e761616\:b:\g\personal\angelica_baptista_fiocruz_br\EWAsAwJwQv1PhVv4hXN1iQ0Bzx6gvxb29RY2woNmangc6g%3fe=zPTX6k" TargetMode="External"/><Relationship Id="rId23" Type="http://schemas.openxmlformats.org/officeDocument/2006/relationships/hyperlink" Target="file:///C:\Users\e761616\:b:\g\personal\angelica_baptista_fiocruz_br\EejouxNUlQVCg8Kh5XcX_ssByoGeK8IYECBtn7ApnYyapw%3fe=4rLtQ7" TargetMode="External"/><Relationship Id="rId28" Type="http://schemas.openxmlformats.org/officeDocument/2006/relationships/hyperlink" Target="file:///C:\Users\e761616\:b:\g\personal\angelica_baptista_fiocruz_br\ERNNZnfDOdxMhIUanaIW9v0BD2rwDwpn_59zSKxRn9WdLQ%3fe=wpNgoI" TargetMode="External"/><Relationship Id="rId10" Type="http://schemas.openxmlformats.org/officeDocument/2006/relationships/hyperlink" Target="file:///C:\Users\e761616\:b:\g\personal\angelica_baptista_fiocruz_br\EUC8SwcncUFFqMPbnU0JCW8BuIWsr3mTz1DpwVr14udSDg%3fe=o7Xmgw" TargetMode="External"/><Relationship Id="rId19" Type="http://schemas.openxmlformats.org/officeDocument/2006/relationships/hyperlink" Target="file:///C:\Users\e761616\:b:\g\personal\angelica_baptista_fiocruz_br\EaWEUGg62kZNsWM_er3SSqcBC8RwX70KTiKlPO3Qhe9sqw%3fe=uSFxyy" TargetMode="External"/><Relationship Id="rId4" Type="http://schemas.openxmlformats.org/officeDocument/2006/relationships/hyperlink" Target="file:///C:\Users\e761616\:b:\g\personal\angelica_baptista_fiocruz_br\ES2Yro7g665ApyRgknveLlYB6Zf1pgUBn8JNEfrpGj0MQw%3fe=zGyeGy" TargetMode="External"/><Relationship Id="rId9" Type="http://schemas.openxmlformats.org/officeDocument/2006/relationships/hyperlink" Target="file:///C:\Users\e761616\:b:\g\personal\angelica_baptista_fiocruz_br\EewGuzATZJ1DgvHf3iJGE7wBvoOXqEv9ReYWLPZR5tXa7A%3fe=hUwpYI" TargetMode="External"/><Relationship Id="rId14" Type="http://schemas.openxmlformats.org/officeDocument/2006/relationships/hyperlink" Target="file:///C:\Users\e761616\:b:\g\personal\angelica_baptista_fiocruz_br\EbQ1N5d2_dJLjVp134yCrssBO_4-6SROJKsCEQiEV1t-sA%3fe=ZEh3aH" TargetMode="External"/><Relationship Id="rId22" Type="http://schemas.openxmlformats.org/officeDocument/2006/relationships/hyperlink" Target="file:///C:\Users\e761616\:b:\g\personal\angelica_baptista_fiocruz_br\EXDD0yG3I0VDqbRNEMee0e8BpXUsuCVdjtooqU6Rl-LDrw%3fe=gImDwY" TargetMode="External"/><Relationship Id="rId27" Type="http://schemas.openxmlformats.org/officeDocument/2006/relationships/hyperlink" Target="file:///C:\Users\e761616\:b:\g\personal\angelica_baptista_fiocruz_br\ERzltKj0S-NGuIzZ0FsApi0B7aGxlgEVPXodt2iXArk_1Q%3fe=kmzJR4" TargetMode="External"/><Relationship Id="rId30"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67"/>
  <sheetViews>
    <sheetView tabSelected="1" topLeftCell="H22" zoomScale="40" zoomScaleNormal="40" workbookViewId="0">
      <selection activeCell="N22" sqref="N22"/>
    </sheetView>
  </sheetViews>
  <sheetFormatPr defaultRowHeight="15"/>
  <cols>
    <col min="1" max="1" width="4" customWidth="1"/>
    <col min="2" max="2" width="21.75" customWidth="1"/>
    <col min="3" max="3" width="29.75" customWidth="1"/>
    <col min="4" max="4" width="44.5" customWidth="1"/>
    <col min="5" max="5" width="55.125" style="159" customWidth="1"/>
    <col min="6" max="6" width="31.375" customWidth="1"/>
    <col min="7" max="7" width="41.25" customWidth="1"/>
    <col min="8" max="8" width="20.875" style="158" customWidth="1"/>
    <col min="9" max="9" width="21.5" customWidth="1"/>
    <col min="18" max="18" width="10.125" customWidth="1"/>
    <col min="19" max="19" width="8.25" customWidth="1"/>
    <col min="20" max="20" width="9.5" customWidth="1"/>
    <col min="21" max="21" width="10.125" customWidth="1"/>
    <col min="22" max="22" width="6.875" customWidth="1"/>
    <col min="23" max="23" width="14.125" customWidth="1"/>
    <col min="24" max="24" width="14.75" customWidth="1"/>
    <col min="25" max="25" width="13.25" customWidth="1"/>
    <col min="26" max="26" width="31.375" customWidth="1"/>
    <col min="27" max="27" width="32.125" customWidth="1"/>
    <col min="28" max="28" width="38.125" customWidth="1"/>
    <col min="29" max="29" width="37.5" customWidth="1"/>
    <col min="30" max="30" width="58.875" customWidth="1"/>
  </cols>
  <sheetData>
    <row r="1" spans="1:30" s="144" customFormat="1" ht="65.099999999999994" customHeight="1">
      <c r="A1" s="140"/>
      <c r="B1" s="140" t="s">
        <v>0</v>
      </c>
      <c r="C1" s="140"/>
      <c r="D1" s="140"/>
      <c r="E1" s="140"/>
      <c r="F1" s="140"/>
      <c r="G1" s="140"/>
      <c r="H1" s="157"/>
      <c r="I1" s="140"/>
      <c r="J1" s="140"/>
      <c r="K1" s="141" t="s">
        <v>1</v>
      </c>
      <c r="L1" s="140"/>
      <c r="M1" s="140"/>
      <c r="N1" s="140"/>
      <c r="O1" s="140"/>
      <c r="P1" s="140"/>
      <c r="Q1" s="140"/>
      <c r="R1" s="140"/>
      <c r="S1" s="142" t="s">
        <v>2</v>
      </c>
      <c r="T1" s="143"/>
      <c r="U1" s="143"/>
      <c r="V1" s="143"/>
      <c r="W1" s="140"/>
      <c r="X1" s="140"/>
      <c r="Y1" s="140"/>
      <c r="Z1" s="140"/>
      <c r="AA1" s="140"/>
      <c r="AB1" s="140"/>
      <c r="AC1" s="140"/>
      <c r="AD1" s="140"/>
    </row>
    <row r="2" spans="1:30" s="150" customFormat="1" ht="38.450000000000003" customHeight="1">
      <c r="A2" s="145"/>
      <c r="B2" s="199" t="s">
        <v>3</v>
      </c>
      <c r="C2" s="199" t="s">
        <v>4</v>
      </c>
      <c r="D2" s="199" t="s">
        <v>5</v>
      </c>
      <c r="E2" s="199" t="s">
        <v>6</v>
      </c>
      <c r="F2" s="199" t="s">
        <v>7</v>
      </c>
      <c r="G2" s="199" t="s">
        <v>8</v>
      </c>
      <c r="H2" s="197" t="s">
        <v>362</v>
      </c>
      <c r="I2" s="149" t="s">
        <v>318</v>
      </c>
      <c r="J2" s="199" t="s">
        <v>9</v>
      </c>
      <c r="K2" s="199" t="s">
        <v>10</v>
      </c>
      <c r="L2" s="201" t="s">
        <v>11</v>
      </c>
      <c r="M2" s="202"/>
      <c r="N2" s="203" t="s">
        <v>12</v>
      </c>
      <c r="O2" s="146"/>
      <c r="P2" s="147"/>
      <c r="Q2" s="145"/>
      <c r="R2" s="199" t="s">
        <v>13</v>
      </c>
      <c r="S2" s="204" t="s">
        <v>14</v>
      </c>
      <c r="T2" s="205"/>
      <c r="U2" s="205"/>
      <c r="V2" s="206"/>
      <c r="W2" s="207" t="s">
        <v>46</v>
      </c>
      <c r="X2" s="207" t="s">
        <v>15</v>
      </c>
      <c r="Y2" s="207" t="s">
        <v>47</v>
      </c>
      <c r="Z2" s="209" t="s">
        <v>406</v>
      </c>
      <c r="AA2" s="209"/>
      <c r="AB2" s="195" t="s">
        <v>409</v>
      </c>
      <c r="AC2" s="196"/>
      <c r="AD2" s="149" t="s">
        <v>319</v>
      </c>
    </row>
    <row r="3" spans="1:30" s="156" customFormat="1" ht="108" customHeight="1">
      <c r="A3" s="182" t="s">
        <v>348</v>
      </c>
      <c r="B3" s="200"/>
      <c r="C3" s="200"/>
      <c r="D3" s="200"/>
      <c r="E3" s="200"/>
      <c r="F3" s="200"/>
      <c r="G3" s="200"/>
      <c r="H3" s="198"/>
      <c r="I3" s="155"/>
      <c r="J3" s="200"/>
      <c r="K3" s="200"/>
      <c r="L3" s="153" t="s">
        <v>51</v>
      </c>
      <c r="M3" s="153" t="s">
        <v>52</v>
      </c>
      <c r="N3" s="204"/>
      <c r="O3" s="151" t="s">
        <v>87</v>
      </c>
      <c r="P3" s="151" t="s">
        <v>88</v>
      </c>
      <c r="Q3" s="151" t="s">
        <v>89</v>
      </c>
      <c r="R3" s="200"/>
      <c r="S3" s="152" t="s">
        <v>53</v>
      </c>
      <c r="T3" s="153" t="s">
        <v>49</v>
      </c>
      <c r="U3" s="152" t="s">
        <v>50</v>
      </c>
      <c r="V3" s="153" t="s">
        <v>48</v>
      </c>
      <c r="W3" s="208"/>
      <c r="X3" s="208"/>
      <c r="Y3" s="208"/>
      <c r="Z3" s="148" t="s">
        <v>410</v>
      </c>
      <c r="AA3" s="148" t="s">
        <v>411</v>
      </c>
      <c r="AB3" s="154" t="s">
        <v>407</v>
      </c>
      <c r="AC3" s="154" t="s">
        <v>408</v>
      </c>
      <c r="AD3" s="155"/>
    </row>
    <row r="4" spans="1:30" s="183" customFormat="1" ht="408.95" customHeight="1">
      <c r="A4" s="166">
        <v>1</v>
      </c>
      <c r="B4" s="167" t="s">
        <v>59</v>
      </c>
      <c r="C4" s="168" t="s">
        <v>394</v>
      </c>
      <c r="D4" s="168" t="s">
        <v>608</v>
      </c>
      <c r="E4" s="168" t="s">
        <v>373</v>
      </c>
      <c r="F4" s="168" t="s">
        <v>372</v>
      </c>
      <c r="G4" s="168" t="s">
        <v>374</v>
      </c>
      <c r="H4" s="168" t="s">
        <v>562</v>
      </c>
      <c r="I4" s="168" t="s">
        <v>214</v>
      </c>
      <c r="J4" s="168" t="s">
        <v>323</v>
      </c>
      <c r="K4" s="168" t="s">
        <v>561</v>
      </c>
      <c r="L4" s="168">
        <v>11</v>
      </c>
      <c r="M4" s="169">
        <v>2021</v>
      </c>
      <c r="N4" s="168" t="s">
        <v>347</v>
      </c>
      <c r="O4" s="170">
        <v>8</v>
      </c>
      <c r="P4" s="170">
        <v>11</v>
      </c>
      <c r="Q4" s="170" t="s">
        <v>351</v>
      </c>
      <c r="R4" s="168" t="s">
        <v>350</v>
      </c>
      <c r="S4" s="168">
        <v>30</v>
      </c>
      <c r="T4" s="168">
        <v>6</v>
      </c>
      <c r="U4" s="168">
        <v>24</v>
      </c>
      <c r="V4" s="168" t="s">
        <v>356</v>
      </c>
      <c r="W4" s="168" t="s">
        <v>39</v>
      </c>
      <c r="X4" s="168" t="s">
        <v>35</v>
      </c>
      <c r="Y4" s="168" t="s">
        <v>55</v>
      </c>
      <c r="Z4" s="168" t="s">
        <v>639</v>
      </c>
      <c r="AA4" s="168" t="s">
        <v>638</v>
      </c>
      <c r="AB4" s="168" t="s">
        <v>637</v>
      </c>
      <c r="AC4" s="168" t="s">
        <v>400</v>
      </c>
      <c r="AD4" s="166" t="s">
        <v>383</v>
      </c>
    </row>
    <row r="5" spans="1:30" s="185" customFormat="1" ht="312" customHeight="1">
      <c r="A5" s="172">
        <f t="shared" ref="A5:A7" si="0">A4+1</f>
        <v>2</v>
      </c>
      <c r="B5" s="171" t="s">
        <v>62</v>
      </c>
      <c r="C5" s="172" t="s">
        <v>392</v>
      </c>
      <c r="D5" s="172" t="s">
        <v>384</v>
      </c>
      <c r="E5" s="172" t="s">
        <v>385</v>
      </c>
      <c r="F5" s="172" t="s">
        <v>386</v>
      </c>
      <c r="G5" s="172" t="s">
        <v>389</v>
      </c>
      <c r="H5" s="173" t="s">
        <v>564</v>
      </c>
      <c r="I5" s="172" t="str">
        <f>'Estudos Incluídos'!N3</f>
        <v>["Wuhan Text Univ, Sch Management, Wuhan 430200, Hubei, Peoples R China", "Huazhong Univ Sci &amp; Technol, Sch Med &amp; Hlth Management, Wuhan, Peoples R China", "Yunnan Univ Finance &amp; Econ, Yunnan Key Lab Serv Comp, Kunming, Peoples R China"]</v>
      </c>
      <c r="J5" s="172" t="s">
        <v>323</v>
      </c>
      <c r="K5" s="172" t="str">
        <f>'Estudos Incluídos'!J3</f>
        <v>Mu, A and Hong, ZY and Wu, X</v>
      </c>
      <c r="L5" s="174">
        <v>7</v>
      </c>
      <c r="M5" s="174">
        <f>'Estudos Incluídos'!B3</f>
        <v>2024</v>
      </c>
      <c r="N5" s="175" t="s">
        <v>140</v>
      </c>
      <c r="O5" s="176">
        <f>'Estudos Incluídos'!G3</f>
        <v>0</v>
      </c>
      <c r="P5" s="176">
        <f>'Estudos Incluídos'!H3</f>
        <v>0</v>
      </c>
      <c r="Q5" s="177">
        <v>714626</v>
      </c>
      <c r="R5" s="175" t="s">
        <v>317</v>
      </c>
      <c r="S5" s="172" t="s">
        <v>387</v>
      </c>
      <c r="T5" s="172">
        <v>3133</v>
      </c>
      <c r="U5" s="172">
        <v>3406</v>
      </c>
      <c r="V5" s="172" t="s">
        <v>354</v>
      </c>
      <c r="W5" s="172" t="s">
        <v>44</v>
      </c>
      <c r="X5" s="172" t="s">
        <v>37</v>
      </c>
      <c r="Y5" s="172" t="s">
        <v>57</v>
      </c>
      <c r="Z5" s="172" t="s">
        <v>433</v>
      </c>
      <c r="AA5" s="172" t="s">
        <v>433</v>
      </c>
      <c r="AB5" s="172" t="s">
        <v>640</v>
      </c>
      <c r="AC5" s="172" t="s">
        <v>400</v>
      </c>
      <c r="AD5" s="184" t="s">
        <v>388</v>
      </c>
    </row>
    <row r="6" spans="1:30" s="185" customFormat="1" ht="363" customHeight="1">
      <c r="A6" s="186">
        <f t="shared" si="0"/>
        <v>3</v>
      </c>
      <c r="B6" s="178" t="s">
        <v>63</v>
      </c>
      <c r="C6" s="172" t="s">
        <v>391</v>
      </c>
      <c r="D6" s="172" t="s">
        <v>396</v>
      </c>
      <c r="E6" s="172" t="s">
        <v>619</v>
      </c>
      <c r="F6" s="172" t="s">
        <v>395</v>
      </c>
      <c r="G6" s="172" t="s">
        <v>397</v>
      </c>
      <c r="H6" s="173" t="s">
        <v>564</v>
      </c>
      <c r="I6" s="172" t="str">
        <f>'Estudos Incluídos'!N4</f>
        <v>["Department of Sociology, Lancaster University, Lancaster, United Kingdom", "Department of Sociology, University of British Columbia, Vancouver, BC, Canada"]</v>
      </c>
      <c r="J6" s="172" t="s">
        <v>323</v>
      </c>
      <c r="K6" s="172" t="str">
        <f>'Estudos Incluídos'!J4</f>
        <v>Hu, Y. and Qian, Y.</v>
      </c>
      <c r="L6" s="174">
        <v>10</v>
      </c>
      <c r="M6" s="174">
        <f>'Estudos Incluídos'!B4</f>
        <v>2021</v>
      </c>
      <c r="N6" s="172" t="s">
        <v>320</v>
      </c>
      <c r="O6" s="176">
        <f>'Estudos Incluídos'!G4</f>
        <v>6</v>
      </c>
      <c r="P6" s="176">
        <f>'Estudos Incluídos'!H4</f>
        <v>0</v>
      </c>
      <c r="Q6" s="170">
        <v>10178</v>
      </c>
      <c r="R6" s="172" t="s">
        <v>613</v>
      </c>
      <c r="S6" s="172">
        <v>13457</v>
      </c>
      <c r="T6" s="172">
        <v>6590</v>
      </c>
      <c r="U6" s="172">
        <f>S6-T6</f>
        <v>6867</v>
      </c>
      <c r="V6" s="172" t="s">
        <v>355</v>
      </c>
      <c r="W6" s="172" t="s">
        <v>44</v>
      </c>
      <c r="X6" s="172" t="s">
        <v>35</v>
      </c>
      <c r="Y6" s="172" t="s">
        <v>57</v>
      </c>
      <c r="Z6" s="172" t="s">
        <v>642</v>
      </c>
      <c r="AA6" s="172" t="s">
        <v>643</v>
      </c>
      <c r="AB6" s="172" t="s">
        <v>641</v>
      </c>
      <c r="AC6" s="172" t="s">
        <v>399</v>
      </c>
      <c r="AD6" s="193" t="s">
        <v>321</v>
      </c>
    </row>
    <row r="7" spans="1:30" s="185" customFormat="1" ht="334.5" customHeight="1">
      <c r="A7" s="172">
        <f t="shared" si="0"/>
        <v>4</v>
      </c>
      <c r="B7" s="178" t="s">
        <v>64</v>
      </c>
      <c r="C7" s="172" t="s">
        <v>414</v>
      </c>
      <c r="D7" s="172" t="s">
        <v>624</v>
      </c>
      <c r="E7" s="172" t="s">
        <v>412</v>
      </c>
      <c r="F7" s="172" t="s">
        <v>398</v>
      </c>
      <c r="G7" s="172" t="s">
        <v>626</v>
      </c>
      <c r="H7" s="173" t="s">
        <v>562</v>
      </c>
      <c r="I7" s="172" t="s">
        <v>420</v>
      </c>
      <c r="J7" s="172" t="s">
        <v>323</v>
      </c>
      <c r="K7" s="179" t="s">
        <v>571</v>
      </c>
      <c r="L7" s="174">
        <v>9</v>
      </c>
      <c r="M7" s="176">
        <v>2020</v>
      </c>
      <c r="N7" s="187" t="s">
        <v>112</v>
      </c>
      <c r="O7" s="176">
        <v>278</v>
      </c>
      <c r="P7" s="176">
        <v>0</v>
      </c>
      <c r="Q7" s="188" t="s">
        <v>353</v>
      </c>
      <c r="R7" s="172" t="s">
        <v>352</v>
      </c>
      <c r="S7" s="172">
        <v>340</v>
      </c>
      <c r="T7" s="172">
        <v>144</v>
      </c>
      <c r="U7" s="172">
        <v>196</v>
      </c>
      <c r="V7" s="172" t="s">
        <v>359</v>
      </c>
      <c r="W7" s="172" t="s">
        <v>41</v>
      </c>
      <c r="X7" s="172" t="s">
        <v>35</v>
      </c>
      <c r="Y7" s="172" t="s">
        <v>55</v>
      </c>
      <c r="Z7" s="172" t="s">
        <v>416</v>
      </c>
      <c r="AA7" s="172" t="s">
        <v>418</v>
      </c>
      <c r="AB7" s="172" t="s">
        <v>417</v>
      </c>
      <c r="AC7" s="172" t="s">
        <v>400</v>
      </c>
      <c r="AD7" s="193" t="s">
        <v>615</v>
      </c>
    </row>
    <row r="8" spans="1:30" s="185" customFormat="1" ht="298.5" customHeight="1">
      <c r="A8" s="186">
        <f>A7+1</f>
        <v>5</v>
      </c>
      <c r="B8" s="171" t="s">
        <v>65</v>
      </c>
      <c r="C8" s="185" t="s">
        <v>424</v>
      </c>
      <c r="D8" s="172" t="s">
        <v>423</v>
      </c>
      <c r="E8" s="172" t="s">
        <v>620</v>
      </c>
      <c r="F8" s="172" t="s">
        <v>422</v>
      </c>
      <c r="G8" s="185" t="s">
        <v>425</v>
      </c>
      <c r="H8" s="173" t="s">
        <v>564</v>
      </c>
      <c r="I8" s="172" t="str">
        <f>'Estudos Incluídos'!N5</f>
        <v>["Peking Univ, Sch Publ Hlth, Dept Global Hlth, Beijing, Peoples R China", "Peking Univ, China Ctr Hlth Dev Studies, Beijing, Peoples R China", "Peking Univ, Inst Global Hlth &amp; Dev, Beijing, Peoples R China"]</v>
      </c>
      <c r="J8" s="172" t="s">
        <v>323</v>
      </c>
      <c r="K8" s="172" t="str">
        <f>'Estudos Incluídos'!J5</f>
        <v>Lu, XR and Yao, Y and Jin, YZ</v>
      </c>
      <c r="L8" s="174">
        <v>7</v>
      </c>
      <c r="M8" s="174">
        <f>'Estudos Incluídos'!B5</f>
        <v>2022</v>
      </c>
      <c r="N8" s="175" t="s">
        <v>78</v>
      </c>
      <c r="O8" s="176">
        <f>'Estudos Incluídos'!G5</f>
        <v>54</v>
      </c>
      <c r="P8" s="176">
        <f>'Estudos Incluídos'!H5</f>
        <v>0</v>
      </c>
      <c r="Q8" s="176" t="s">
        <v>322</v>
      </c>
      <c r="R8" s="175" t="s">
        <v>315</v>
      </c>
      <c r="S8" s="189">
        <v>13457</v>
      </c>
      <c r="T8" s="172">
        <v>6590</v>
      </c>
      <c r="U8" s="172">
        <f>S8-T8</f>
        <v>6867</v>
      </c>
      <c r="V8" s="172" t="s">
        <v>360</v>
      </c>
      <c r="W8" s="172" t="s">
        <v>40</v>
      </c>
      <c r="X8" s="172" t="s">
        <v>36</v>
      </c>
      <c r="Y8" s="172" t="s">
        <v>45</v>
      </c>
      <c r="Z8" s="172" t="s">
        <v>545</v>
      </c>
      <c r="AA8" s="172" t="s">
        <v>546</v>
      </c>
      <c r="AB8" s="172" t="s">
        <v>547</v>
      </c>
      <c r="AC8" s="185" t="s">
        <v>404</v>
      </c>
      <c r="AD8" s="193" t="s">
        <v>635</v>
      </c>
    </row>
    <row r="9" spans="1:30" s="185" customFormat="1" ht="229.5" customHeight="1">
      <c r="A9" s="172">
        <f t="shared" ref="A9:A22" si="1">A8+1</f>
        <v>6</v>
      </c>
      <c r="B9" s="178" t="s">
        <v>66</v>
      </c>
      <c r="C9" s="172" t="s">
        <v>427</v>
      </c>
      <c r="D9" s="172" t="s">
        <v>428</v>
      </c>
      <c r="E9" s="172" t="s">
        <v>429</v>
      </c>
      <c r="F9" s="172" t="s">
        <v>430</v>
      </c>
      <c r="G9" s="172" t="s">
        <v>431</v>
      </c>
      <c r="H9" s="173" t="s">
        <v>564</v>
      </c>
      <c r="I9" s="172" t="s">
        <v>432</v>
      </c>
      <c r="J9" s="172" t="s">
        <v>334</v>
      </c>
      <c r="K9" s="172" t="str">
        <f>'Estudos Incluídos'!J6</f>
        <v>Jin, Y. and Jing, M. and Ma, X.</v>
      </c>
      <c r="L9" s="174">
        <v>1</v>
      </c>
      <c r="M9" s="174">
        <f>'Estudos Incluídos'!B6</f>
        <v>2019</v>
      </c>
      <c r="N9" s="172" t="s">
        <v>325</v>
      </c>
      <c r="O9" s="176">
        <f>'Estudos Incluídos'!G6</f>
        <v>21</v>
      </c>
      <c r="P9" s="176">
        <f>'Estudos Incluídos'!H6</f>
        <v>7</v>
      </c>
      <c r="Q9" s="176">
        <v>43</v>
      </c>
      <c r="R9" s="172" t="s">
        <v>612</v>
      </c>
      <c r="S9" s="172"/>
      <c r="T9" s="172"/>
      <c r="U9" s="172"/>
      <c r="V9" s="172" t="s">
        <v>361</v>
      </c>
      <c r="W9" s="172" t="s">
        <v>54</v>
      </c>
      <c r="X9" s="172" t="s">
        <v>56</v>
      </c>
      <c r="Y9" s="172" t="s">
        <v>57</v>
      </c>
      <c r="Z9" s="172" t="s">
        <v>433</v>
      </c>
      <c r="AA9" s="172" t="s">
        <v>433</v>
      </c>
      <c r="AB9" s="172" t="s">
        <v>644</v>
      </c>
      <c r="AC9" s="172" t="s">
        <v>405</v>
      </c>
      <c r="AD9" s="190"/>
    </row>
    <row r="10" spans="1:30" s="185" customFormat="1" ht="291" customHeight="1">
      <c r="A10" s="172">
        <f t="shared" si="1"/>
        <v>7</v>
      </c>
      <c r="B10" s="171" t="s">
        <v>67</v>
      </c>
      <c r="C10" s="172" t="s">
        <v>435</v>
      </c>
      <c r="D10" s="172" t="s">
        <v>617</v>
      </c>
      <c r="E10" s="172" t="s">
        <v>437</v>
      </c>
      <c r="F10" s="172" t="s">
        <v>434</v>
      </c>
      <c r="G10" s="172" t="s">
        <v>445</v>
      </c>
      <c r="H10" s="173" t="s">
        <v>564</v>
      </c>
      <c r="I10" s="172" t="str">
        <f>'Estudos Incluídos'!N8</f>
        <v>["Clemson Univ, Dept Psychol, Clemson, SC 29634 USA", "Clemson Univ, Dept Human Ctr Comp, Clemson, SC USA", "Clemson Univ, Dept Civil Engn, Clemson, SC 29634 USA", "Clemson Univ, Dept Ind Engn, Clemson, SC USA", "Univ South Carolina, Coll Social Work, Columbia, SC 29208 USA"]</v>
      </c>
      <c r="J10" s="172" t="s">
        <v>323</v>
      </c>
      <c r="K10" s="172" t="str">
        <f>'Estudos Incluídos'!J7</f>
        <v>Nguyen-Thi, Thuc Uyen and Barslund, Mikkel and Ivkovic, Ivana and Milinkovic, Ana and Tobback, Ilse</v>
      </c>
      <c r="L10" s="174">
        <f>'Estudos Incluídos'!C7</f>
        <v>0</v>
      </c>
      <c r="M10" s="174">
        <f>'Estudos Incluídos'!B7</f>
        <v>2024</v>
      </c>
      <c r="N10" s="175" t="s">
        <v>326</v>
      </c>
      <c r="O10" s="176">
        <f>'Estudos Incluídos'!G7</f>
        <v>0</v>
      </c>
      <c r="P10" s="176">
        <f>'Estudos Incluídos'!H7</f>
        <v>0</v>
      </c>
      <c r="Q10" s="176">
        <v>723925</v>
      </c>
      <c r="R10" s="175" t="s">
        <v>327</v>
      </c>
      <c r="S10" s="172">
        <v>4315</v>
      </c>
      <c r="T10" s="172">
        <v>1699</v>
      </c>
      <c r="U10" s="172">
        <v>2616</v>
      </c>
      <c r="V10" s="172" t="s">
        <v>363</v>
      </c>
      <c r="W10" s="172" t="s">
        <v>44</v>
      </c>
      <c r="X10" s="172" t="s">
        <v>56</v>
      </c>
      <c r="Y10" s="172" t="s">
        <v>57</v>
      </c>
      <c r="Z10" s="172" t="s">
        <v>645</v>
      </c>
      <c r="AA10" s="172" t="s">
        <v>647</v>
      </c>
      <c r="AB10" s="172" t="s">
        <v>646</v>
      </c>
      <c r="AC10" s="172" t="s">
        <v>400</v>
      </c>
      <c r="AD10" s="190"/>
    </row>
    <row r="11" spans="1:30" s="185" customFormat="1" ht="243.95" customHeight="1">
      <c r="A11" s="172">
        <f t="shared" si="1"/>
        <v>8</v>
      </c>
      <c r="B11" s="178" t="s">
        <v>329</v>
      </c>
      <c r="C11" s="172" t="s">
        <v>450</v>
      </c>
      <c r="D11" s="172" t="s">
        <v>449</v>
      </c>
      <c r="E11" s="172" t="s">
        <v>451</v>
      </c>
      <c r="F11" s="172" t="s">
        <v>446</v>
      </c>
      <c r="G11" s="172" t="s">
        <v>447</v>
      </c>
      <c r="H11" s="173" t="s">
        <v>564</v>
      </c>
      <c r="I11" s="172" t="s">
        <v>648</v>
      </c>
      <c r="J11" s="172" t="s">
        <v>323</v>
      </c>
      <c r="K11" s="172" t="str">
        <f>'Estudos Incluídos'!J8</f>
        <v>Byrne, KA and Anaraky, RG and Dye, C and Ross, LA and Madathil, KC and Knijnenburg, B and Levkoff, S</v>
      </c>
      <c r="L11" s="174">
        <f>'Estudos Incluídos'!C8</f>
        <v>8</v>
      </c>
      <c r="M11" s="174">
        <f>'Estudos Incluídos'!B8</f>
        <v>2021</v>
      </c>
      <c r="N11" s="175" t="s">
        <v>78</v>
      </c>
      <c r="O11" s="176">
        <f>'Estudos Incluídos'!G8</f>
        <v>9</v>
      </c>
      <c r="P11" s="176">
        <f>'Estudos Incluídos'!H8</f>
        <v>0</v>
      </c>
      <c r="Q11" s="180" t="str">
        <f>'Estudos Incluídos'!I8</f>
        <v/>
      </c>
      <c r="R11" s="172" t="s">
        <v>315</v>
      </c>
      <c r="S11" s="172">
        <f>U11+T11</f>
        <v>1020</v>
      </c>
      <c r="T11" s="172">
        <v>521</v>
      </c>
      <c r="U11" s="172">
        <v>499</v>
      </c>
      <c r="V11" s="172" t="s">
        <v>365</v>
      </c>
      <c r="W11" s="172" t="s">
        <v>54</v>
      </c>
      <c r="X11" s="172" t="s">
        <v>56</v>
      </c>
      <c r="Y11" s="172" t="s">
        <v>57</v>
      </c>
      <c r="Z11" s="172" t="s">
        <v>649</v>
      </c>
      <c r="AA11" s="172" t="s">
        <v>433</v>
      </c>
      <c r="AB11" s="172" t="s">
        <v>650</v>
      </c>
      <c r="AC11" s="172" t="s">
        <v>404</v>
      </c>
      <c r="AD11" s="190" t="s">
        <v>651</v>
      </c>
    </row>
    <row r="12" spans="1:30" s="185" customFormat="1" ht="236.1" customHeight="1">
      <c r="A12" s="172">
        <f t="shared" si="1"/>
        <v>9</v>
      </c>
      <c r="B12" s="171" t="s">
        <v>535</v>
      </c>
      <c r="C12" s="172" t="s">
        <v>452</v>
      </c>
      <c r="D12" s="172" t="s">
        <v>605</v>
      </c>
      <c r="E12" s="172" t="s">
        <v>459</v>
      </c>
      <c r="F12" s="172" t="s">
        <v>454</v>
      </c>
      <c r="G12" s="172" t="s">
        <v>455</v>
      </c>
      <c r="H12" s="173" t="s">
        <v>563</v>
      </c>
      <c r="I12" s="172" t="str">
        <f>'Estudos Incluídos'!N9</f>
        <v>Y. Yang, School of Public Administration, Southwest Jiaotong University, Chengdu, China</v>
      </c>
      <c r="J12" s="172" t="s">
        <v>323</v>
      </c>
      <c r="K12" s="172" t="str">
        <f>'Estudos Incluídos'!J9</f>
        <v>Fan, S. and Yang, Y.</v>
      </c>
      <c r="L12" s="174">
        <v>4</v>
      </c>
      <c r="M12" s="174">
        <f>'Estudos Incluídos'!B9</f>
        <v>2022</v>
      </c>
      <c r="N12" s="175" t="s">
        <v>330</v>
      </c>
      <c r="O12" s="176">
        <f>'Estudos Incluídos'!G9</f>
        <v>19</v>
      </c>
      <c r="P12" s="176">
        <f>'Estudos Incluídos'!H9</f>
        <v>20</v>
      </c>
      <c r="Q12" s="180" t="s">
        <v>331</v>
      </c>
      <c r="R12" s="175" t="s">
        <v>332</v>
      </c>
      <c r="S12" s="172">
        <v>32</v>
      </c>
      <c r="T12" s="172">
        <v>12</v>
      </c>
      <c r="U12" s="172">
        <v>20</v>
      </c>
      <c r="V12" s="172" t="s">
        <v>354</v>
      </c>
      <c r="W12" s="172" t="s">
        <v>39</v>
      </c>
      <c r="X12" s="172" t="s">
        <v>35</v>
      </c>
      <c r="Y12" s="172" t="s">
        <v>32</v>
      </c>
      <c r="Z12" s="172" t="s">
        <v>654</v>
      </c>
      <c r="AA12" s="172" t="s">
        <v>655</v>
      </c>
      <c r="AB12" s="172" t="s">
        <v>653</v>
      </c>
      <c r="AC12" s="172" t="s">
        <v>400</v>
      </c>
      <c r="AD12" s="190"/>
    </row>
    <row r="13" spans="1:30" s="185" customFormat="1" ht="265.5" customHeight="1">
      <c r="A13" s="172">
        <f t="shared" si="1"/>
        <v>10</v>
      </c>
      <c r="B13" s="178" t="s">
        <v>70</v>
      </c>
      <c r="C13" s="172" t="s">
        <v>458</v>
      </c>
      <c r="D13" s="172" t="s">
        <v>456</v>
      </c>
      <c r="E13" s="172" t="s">
        <v>460</v>
      </c>
      <c r="F13" s="172" t="s">
        <v>457</v>
      </c>
      <c r="G13" s="172" t="s">
        <v>461</v>
      </c>
      <c r="H13" s="173" t="s">
        <v>564</v>
      </c>
      <c r="I13" s="172" t="str">
        <f>'Estudos Incluídos'!N10</f>
        <v>["Anhui Normal Univ, Sch Law, Wuhu, Anhui, Peoples R China", "China Univ Polit Sci &amp; Law, Sch Sociol, Beijing, Peoples R China", "Univ London, Sch Oriental &amp; African Studies, Dept Sociol &amp; Anthropol, London, England"]</v>
      </c>
      <c r="J13" s="172" t="s">
        <v>335</v>
      </c>
      <c r="K13" s="172" t="str">
        <f>'Estudos Incluídos'!J10</f>
        <v>Wang, J and Gu, RX and Zhang, LX and Zhang, L</v>
      </c>
      <c r="L13" s="174">
        <v>10</v>
      </c>
      <c r="M13" s="174">
        <v>2018</v>
      </c>
      <c r="N13" s="172" t="s">
        <v>333</v>
      </c>
      <c r="O13" s="176">
        <f>'Estudos Incluídos'!G10</f>
        <v>11</v>
      </c>
      <c r="P13" s="176">
        <f>'Estudos Incluídos'!H10</f>
        <v>0</v>
      </c>
      <c r="Q13" s="180" t="str">
        <f>'Estudos Incluídos'!I10</f>
        <v/>
      </c>
      <c r="R13" s="172" t="s">
        <v>611</v>
      </c>
      <c r="S13" s="172">
        <v>29576</v>
      </c>
      <c r="T13" s="181">
        <f>S13/100*41</f>
        <v>12126.16</v>
      </c>
      <c r="U13" s="181">
        <f>S13-T13</f>
        <v>17449.84</v>
      </c>
      <c r="V13" s="172" t="s">
        <v>363</v>
      </c>
      <c r="W13" s="172" t="s">
        <v>44</v>
      </c>
      <c r="X13" s="172" t="s">
        <v>36</v>
      </c>
      <c r="Y13" s="172" t="s">
        <v>57</v>
      </c>
      <c r="Z13" s="172" t="s">
        <v>645</v>
      </c>
      <c r="AA13" s="172" t="s">
        <v>657</v>
      </c>
      <c r="AB13" s="172" t="s">
        <v>656</v>
      </c>
      <c r="AC13" s="172" t="s">
        <v>400</v>
      </c>
      <c r="AD13" s="190" t="s">
        <v>321</v>
      </c>
    </row>
    <row r="14" spans="1:30" s="185" customFormat="1" ht="336.95" customHeight="1">
      <c r="A14" s="172">
        <f t="shared" si="1"/>
        <v>11</v>
      </c>
      <c r="B14" s="171" t="s">
        <v>182</v>
      </c>
      <c r="C14" s="172" t="s">
        <v>462</v>
      </c>
      <c r="D14" s="172" t="s">
        <v>463</v>
      </c>
      <c r="E14" s="172" t="s">
        <v>464</v>
      </c>
      <c r="F14" s="172" t="s">
        <v>465</v>
      </c>
      <c r="G14" s="172" t="s">
        <v>466</v>
      </c>
      <c r="H14" s="173" t="s">
        <v>562</v>
      </c>
      <c r="I14" s="172" t="s">
        <v>658</v>
      </c>
      <c r="J14" s="172" t="s">
        <v>323</v>
      </c>
      <c r="K14" s="172" t="s">
        <v>570</v>
      </c>
      <c r="L14" s="174">
        <v>1</v>
      </c>
      <c r="M14" s="174">
        <v>2023</v>
      </c>
      <c r="N14" s="172" t="s">
        <v>349</v>
      </c>
      <c r="O14" s="176">
        <v>251</v>
      </c>
      <c r="P14" s="176">
        <v>0</v>
      </c>
      <c r="Q14" s="180">
        <v>44927</v>
      </c>
      <c r="R14" s="172" t="s">
        <v>327</v>
      </c>
      <c r="S14" s="172">
        <v>703</v>
      </c>
      <c r="T14" s="181">
        <f>S14/100*65.1</f>
        <v>457.65299999999996</v>
      </c>
      <c r="U14" s="181">
        <f>S14-T14</f>
        <v>245.34700000000004</v>
      </c>
      <c r="V14" s="172" t="s">
        <v>366</v>
      </c>
      <c r="W14" s="172" t="s">
        <v>39</v>
      </c>
      <c r="X14" s="172" t="s">
        <v>36</v>
      </c>
      <c r="Y14" s="172"/>
      <c r="Z14" s="172" t="s">
        <v>659</v>
      </c>
      <c r="AA14" s="172" t="s">
        <v>662</v>
      </c>
      <c r="AB14" s="172" t="s">
        <v>660</v>
      </c>
      <c r="AC14" s="172" t="s">
        <v>399</v>
      </c>
      <c r="AD14" s="190"/>
    </row>
    <row r="15" spans="1:30" s="185" customFormat="1" ht="233.1" customHeight="1">
      <c r="A15" s="172">
        <f t="shared" si="1"/>
        <v>12</v>
      </c>
      <c r="B15" s="178" t="s">
        <v>467</v>
      </c>
      <c r="C15" s="172" t="s">
        <v>468</v>
      </c>
      <c r="D15" s="172" t="s">
        <v>470</v>
      </c>
      <c r="E15" s="172" t="s">
        <v>621</v>
      </c>
      <c r="F15" s="172" t="s">
        <v>469</v>
      </c>
      <c r="G15" s="172" t="s">
        <v>472</v>
      </c>
      <c r="H15" s="173" t="s">
        <v>564</v>
      </c>
      <c r="I15" s="172" t="s">
        <v>661</v>
      </c>
      <c r="J15" s="172" t="s">
        <v>323</v>
      </c>
      <c r="K15" s="172" t="s">
        <v>578</v>
      </c>
      <c r="L15" s="174">
        <v>8</v>
      </c>
      <c r="M15" s="176">
        <v>2020</v>
      </c>
      <c r="N15" s="172" t="s">
        <v>328</v>
      </c>
      <c r="O15" s="176">
        <v>17</v>
      </c>
      <c r="P15" s="176"/>
      <c r="Q15" s="180">
        <v>6007</v>
      </c>
      <c r="R15" s="172" t="s">
        <v>315</v>
      </c>
      <c r="S15" s="172">
        <f>T15+U15</f>
        <v>40789</v>
      </c>
      <c r="T15" s="189">
        <v>19933</v>
      </c>
      <c r="U15" s="172">
        <v>20856</v>
      </c>
      <c r="V15" s="172" t="s">
        <v>355</v>
      </c>
      <c r="W15" s="172" t="s">
        <v>39</v>
      </c>
      <c r="X15" s="172" t="s">
        <v>35</v>
      </c>
      <c r="Y15" s="172" t="s">
        <v>57</v>
      </c>
      <c r="Z15" s="172" t="s">
        <v>666</v>
      </c>
      <c r="AA15" s="172" t="s">
        <v>665</v>
      </c>
      <c r="AB15" s="185" t="s">
        <v>664</v>
      </c>
      <c r="AC15" s="172" t="s">
        <v>400</v>
      </c>
      <c r="AD15" s="190"/>
    </row>
    <row r="16" spans="1:30" s="185" customFormat="1" ht="231.95" customHeight="1">
      <c r="A16" s="172">
        <f>A15+1</f>
        <v>13</v>
      </c>
      <c r="B16" s="171" t="s">
        <v>192</v>
      </c>
      <c r="C16" s="172" t="s">
        <v>477</v>
      </c>
      <c r="D16" s="172" t="s">
        <v>475</v>
      </c>
      <c r="E16" s="172" t="s">
        <v>473</v>
      </c>
      <c r="F16" s="172" t="s">
        <v>474</v>
      </c>
      <c r="G16" s="172" t="s">
        <v>606</v>
      </c>
      <c r="H16" s="173" t="s">
        <v>564</v>
      </c>
      <c r="I16" s="172" t="str">
        <f>'Estudos Incluídos'!N11</f>
        <v>[The First Affiliated Hospital, Anhui University of Traditional Chinese           Medicine, Hefei, China. Canada]</v>
      </c>
      <c r="J16" s="172" t="s">
        <v>323</v>
      </c>
      <c r="K16" s="172" t="str">
        <f>'Estudos Incluídos'!J11</f>
        <v>Ma, Yiming and Liang, Changyong and Gu, Dongxiao and Zhao, Shuping and Yang, Xuejie and Wang, Xiaoyu</v>
      </c>
      <c r="L16" s="174">
        <v>8</v>
      </c>
      <c r="M16" s="174">
        <f>'Estudos Incluídos'!B11</f>
        <v>2021</v>
      </c>
      <c r="N16" s="175" t="s">
        <v>78</v>
      </c>
      <c r="O16" s="176">
        <f>'Estudos Incluídos'!G11</f>
        <v>23</v>
      </c>
      <c r="P16" s="176">
        <f>'Estudos Incluídos'!H11</f>
        <v>2</v>
      </c>
      <c r="Q16" s="180" t="s">
        <v>336</v>
      </c>
      <c r="R16" s="175" t="s">
        <v>315</v>
      </c>
      <c r="S16" s="172">
        <v>17676</v>
      </c>
      <c r="T16" s="172">
        <f>S16-U16</f>
        <v>8433</v>
      </c>
      <c r="U16" s="172">
        <v>9243</v>
      </c>
      <c r="V16" s="189" t="s">
        <v>360</v>
      </c>
      <c r="W16" s="172" t="s">
        <v>39</v>
      </c>
      <c r="X16" s="172" t="s">
        <v>56</v>
      </c>
      <c r="Y16" s="172" t="s">
        <v>57</v>
      </c>
      <c r="Z16" s="172" t="s">
        <v>669</v>
      </c>
      <c r="AA16" s="172" t="s">
        <v>433</v>
      </c>
      <c r="AB16" s="172" t="s">
        <v>668</v>
      </c>
      <c r="AC16" s="172" t="s">
        <v>404</v>
      </c>
      <c r="AD16" s="190" t="s">
        <v>651</v>
      </c>
    </row>
    <row r="17" spans="1:30" s="185" customFormat="1" ht="377.1" customHeight="1">
      <c r="A17" s="172">
        <f t="shared" si="1"/>
        <v>14</v>
      </c>
      <c r="B17" s="178" t="s">
        <v>156</v>
      </c>
      <c r="C17" s="172" t="s">
        <v>479</v>
      </c>
      <c r="D17" s="172" t="s">
        <v>607</v>
      </c>
      <c r="E17" s="172" t="s">
        <v>482</v>
      </c>
      <c r="F17" s="172" t="s">
        <v>481</v>
      </c>
      <c r="G17" s="172" t="s">
        <v>616</v>
      </c>
      <c r="H17" s="173" t="s">
        <v>562</v>
      </c>
      <c r="I17" s="172" t="s">
        <v>671</v>
      </c>
      <c r="J17" s="172" t="s">
        <v>323</v>
      </c>
      <c r="K17" s="172" t="str">
        <f>'Estudos Incluídos'!J12</f>
        <v>Neil-Sztramko, S.E. and Coletta, G. and Dobbins, M. and Marr, S.</v>
      </c>
      <c r="L17" s="174">
        <v>7</v>
      </c>
      <c r="M17" s="174">
        <f>'Estudos Incluídos'!B12</f>
        <v>2020</v>
      </c>
      <c r="N17" s="172" t="s">
        <v>103</v>
      </c>
      <c r="O17" s="176">
        <f>'Estudos Incluídos'!G12</f>
        <v>3</v>
      </c>
      <c r="P17" s="176">
        <f>'Estudos Incluídos'!H12</f>
        <v>1</v>
      </c>
      <c r="Q17" s="176">
        <v>159703</v>
      </c>
      <c r="R17" s="172" t="s">
        <v>337</v>
      </c>
      <c r="S17" s="172">
        <v>75</v>
      </c>
      <c r="T17" s="172">
        <v>18</v>
      </c>
      <c r="U17" s="172">
        <f>S17-T17</f>
        <v>57</v>
      </c>
      <c r="V17" s="172" t="s">
        <v>367</v>
      </c>
      <c r="W17" s="172" t="s">
        <v>40</v>
      </c>
      <c r="X17" s="172" t="s">
        <v>35</v>
      </c>
      <c r="Y17" s="172" t="s">
        <v>55</v>
      </c>
      <c r="Z17" s="172" t="s">
        <v>680</v>
      </c>
      <c r="AA17" s="172"/>
      <c r="AB17" s="172" t="s">
        <v>679</v>
      </c>
      <c r="AC17" s="172" t="s">
        <v>404</v>
      </c>
      <c r="AD17" s="190" t="s">
        <v>678</v>
      </c>
    </row>
    <row r="18" spans="1:30" s="185" customFormat="1" ht="377.1" customHeight="1">
      <c r="A18" s="172">
        <f t="shared" si="1"/>
        <v>15</v>
      </c>
      <c r="B18" s="171" t="s">
        <v>207</v>
      </c>
      <c r="C18" s="172" t="s">
        <v>609</v>
      </c>
      <c r="D18" s="172" t="s">
        <v>610</v>
      </c>
      <c r="E18" s="172" t="s">
        <v>487</v>
      </c>
      <c r="F18" s="172" t="s">
        <v>488</v>
      </c>
      <c r="G18" s="172" t="s">
        <v>486</v>
      </c>
      <c r="H18" s="173" t="s">
        <v>562</v>
      </c>
      <c r="I18" s="172" t="s">
        <v>672</v>
      </c>
      <c r="J18" s="172" t="s">
        <v>323</v>
      </c>
      <c r="K18" s="172" t="str">
        <f>'Estudos Incluídos'!J13</f>
        <v>Kamin, S.T. and Lang, F.R.</v>
      </c>
      <c r="L18" s="174">
        <v>6</v>
      </c>
      <c r="M18" s="174">
        <f>'Estudos Incluídos'!B13</f>
        <v>2020</v>
      </c>
      <c r="N18" s="175" t="s">
        <v>78</v>
      </c>
      <c r="O18" s="176">
        <f>'Estudos Incluídos'!G13</f>
        <v>75</v>
      </c>
      <c r="P18" s="176">
        <f>'Estudos Incluídos'!H13</f>
        <v>3</v>
      </c>
      <c r="Q18" s="180" t="s">
        <v>338</v>
      </c>
      <c r="R18" s="175" t="s">
        <v>339</v>
      </c>
      <c r="S18" s="172">
        <v>228</v>
      </c>
      <c r="T18" s="172">
        <f>S18-U18</f>
        <v>52</v>
      </c>
      <c r="U18" s="172">
        <v>176</v>
      </c>
      <c r="V18" s="172" t="s">
        <v>365</v>
      </c>
      <c r="W18" s="172"/>
      <c r="X18" s="172" t="s">
        <v>35</v>
      </c>
      <c r="Y18" s="172" t="s">
        <v>32</v>
      </c>
      <c r="Z18" s="172" t="s">
        <v>674</v>
      </c>
      <c r="AA18" s="172" t="s">
        <v>677</v>
      </c>
      <c r="AB18" s="172" t="s">
        <v>673</v>
      </c>
      <c r="AC18" s="172" t="s">
        <v>399</v>
      </c>
      <c r="AD18" s="190"/>
    </row>
    <row r="19" spans="1:30" s="185" customFormat="1" ht="244.5" customHeight="1">
      <c r="A19" s="172">
        <f t="shared" si="1"/>
        <v>16</v>
      </c>
      <c r="B19" s="178" t="s">
        <v>314</v>
      </c>
      <c r="C19" s="172" t="s">
        <v>489</v>
      </c>
      <c r="D19" s="172" t="s">
        <v>493</v>
      </c>
      <c r="E19" s="172" t="s">
        <v>491</v>
      </c>
      <c r="F19" s="172" t="s">
        <v>492</v>
      </c>
      <c r="G19" s="172" t="s">
        <v>490</v>
      </c>
      <c r="H19" s="173" t="s">
        <v>563</v>
      </c>
      <c r="I19" s="172" t="str">
        <f>'Estudos Incluídos'!N17</f>
        <v>Associação Centro de Medicina P5, School of Medicine, University of Minho,           Braga, Portugal. Canada</v>
      </c>
      <c r="J19" s="172" t="s">
        <v>323</v>
      </c>
      <c r="K19" s="172" t="str">
        <f>'Estudos Incluídos'!J14</f>
        <v>Du, X. and Liao, J. and Ye, Q. and Wu, H.</v>
      </c>
      <c r="L19" s="174">
        <f>'Estudos Incluídos'!C14</f>
        <v>0</v>
      </c>
      <c r="M19" s="174">
        <f>'Estudos Incluídos'!B14</f>
        <v>2023</v>
      </c>
      <c r="N19" s="175" t="s">
        <v>340</v>
      </c>
      <c r="O19" s="176">
        <f>'Estudos Incluídos'!G14</f>
        <v>25</v>
      </c>
      <c r="P19" s="176">
        <f>'Estudos Incluídos'!H14</f>
        <v>0</v>
      </c>
      <c r="Q19" s="180" t="str">
        <f>'Estudos Incluídos'!I14</f>
        <v/>
      </c>
      <c r="R19" s="172" t="s">
        <v>341</v>
      </c>
      <c r="S19" s="172">
        <v>81</v>
      </c>
      <c r="T19" s="172">
        <f>S19-U19</f>
        <v>27</v>
      </c>
      <c r="U19" s="172">
        <v>54</v>
      </c>
      <c r="V19" s="172" t="s">
        <v>365</v>
      </c>
      <c r="W19" s="172" t="s">
        <v>40</v>
      </c>
      <c r="X19" s="172" t="s">
        <v>35</v>
      </c>
      <c r="Y19" s="172" t="s">
        <v>34</v>
      </c>
      <c r="Z19" s="172" t="s">
        <v>433</v>
      </c>
      <c r="AA19" s="172" t="s">
        <v>662</v>
      </c>
      <c r="AB19" s="172" t="s">
        <v>692</v>
      </c>
      <c r="AC19" s="172" t="s">
        <v>404</v>
      </c>
      <c r="AD19" s="190" t="s">
        <v>685</v>
      </c>
    </row>
    <row r="20" spans="1:30" s="185" customFormat="1" ht="276.95" customHeight="1">
      <c r="A20" s="172">
        <f t="shared" si="1"/>
        <v>17</v>
      </c>
      <c r="B20" s="178" t="s">
        <v>79</v>
      </c>
      <c r="C20" s="172" t="s">
        <v>498</v>
      </c>
      <c r="D20" s="172" t="s">
        <v>499</v>
      </c>
      <c r="E20" s="172" t="s">
        <v>500</v>
      </c>
      <c r="F20" s="172" t="s">
        <v>502</v>
      </c>
      <c r="G20" s="172" t="s">
        <v>501</v>
      </c>
      <c r="H20" s="173" t="s">
        <v>564</v>
      </c>
      <c r="I20" s="172" t="str">
        <f>'Estudos Incluídos'!N15</f>
        <v>["Human Nutrition Research Centre, Newcastle University, Newcastle upon Tyne, United Kingdom", "Institute of Cellular Medicine, Newcastle University, Newcastle upon Tyne, United Kingdom", "Newcastle University Institute for Ageing, Newcastle University, Newcastle upon Tyne, United Kingdom", "Department of Applied Sciences, Faculty of Health &amp; Life Sciences, Northumbria University, Newcastle upon Tyne, United Kingdom", "Institute of Health and Society, Newcastle University, Newcastle upon Tyne, United Kingdom", "Institute of Neuroscience, Newcastle University, Newcastle upon Tyne, United Kingdom", "People Services, Redcar &amp; Cleveland Borough Council, Redcar, United Kingdom", "Centre for Public Policy and Health, School of Medicine, Pharmacy and Health, Durham University Queen's Campus, Stockton on Tees, United Kingdom", "Health and Social Care Institute, School of Health and Social Care, Teesside University, Middlesbrough, Tees Valley, United Kingdom", "UKCRC Centre for Translational Research in Public Health, Newcastle upon Tyne, United Kingdom", "Centre for Oral Health Research, Newcastle University, Newcastle upon Tyne, United Kingdom", "Department of Psychiatry &amp; Behavioral Sciences, University of Texas HSC, Houston, TX, United States", "Centre for Diet and Activity Research (CEDAR), MRC Epidemiology Unit, University of Cambridge, Cambridge, United Kingdom", "Centre for Ageing &amp; Vitality (CAV), Newcastle University, Newcastle upon Tyne, United Kingdom"]</v>
      </c>
      <c r="J20" s="172" t="s">
        <v>323</v>
      </c>
      <c r="K20" s="172" t="str">
        <f>'Estudos Incluídos'!J15</f>
        <v>Lara, J. and O’Brien, N. and Godfrey, A. and Heaven, B. and Evans, E.H. and Lloyd, S. and Moffatt, S. and Moynihan, P.J. and Meyer, T.D. and Rochester, L. and Sniehotta, F.F. and White, M. and Mathers, J.C.</v>
      </c>
      <c r="L20" s="174">
        <v>6</v>
      </c>
      <c r="M20" s="174">
        <f>'Estudos Incluídos'!B15</f>
        <v>2016</v>
      </c>
      <c r="N20" s="172" t="s">
        <v>80</v>
      </c>
      <c r="O20" s="176">
        <f>'Estudos Incluídos'!G15</f>
        <v>11</v>
      </c>
      <c r="P20" s="176">
        <f>'Estudos Incluídos'!H15</f>
        <v>7</v>
      </c>
      <c r="Q20" s="176" t="str">
        <f>'Estudos Incluídos'!I15</f>
        <v/>
      </c>
      <c r="R20" s="172" t="s">
        <v>327</v>
      </c>
      <c r="S20" s="172">
        <v>36</v>
      </c>
      <c r="T20" s="172">
        <v>11</v>
      </c>
      <c r="U20" s="172">
        <v>25</v>
      </c>
      <c r="V20" s="172" t="s">
        <v>368</v>
      </c>
      <c r="W20" s="172" t="s">
        <v>44</v>
      </c>
      <c r="X20" s="172" t="s">
        <v>35</v>
      </c>
      <c r="Y20" s="172" t="s">
        <v>33</v>
      </c>
      <c r="Z20" s="172" t="s">
        <v>433</v>
      </c>
      <c r="AA20" s="172" t="s">
        <v>433</v>
      </c>
      <c r="AB20" s="172" t="s">
        <v>686</v>
      </c>
      <c r="AC20" s="172" t="s">
        <v>402</v>
      </c>
      <c r="AD20" s="190" t="s">
        <v>691</v>
      </c>
    </row>
    <row r="21" spans="1:30" s="185" customFormat="1" ht="231" customHeight="1">
      <c r="A21" s="186">
        <f t="shared" si="1"/>
        <v>18</v>
      </c>
      <c r="B21" s="178" t="s">
        <v>130</v>
      </c>
      <c r="C21" s="172" t="s">
        <v>516</v>
      </c>
      <c r="D21" s="172" t="s">
        <v>517</v>
      </c>
      <c r="E21" s="172" t="s">
        <v>618</v>
      </c>
      <c r="F21" s="172" t="s">
        <v>524</v>
      </c>
      <c r="G21" s="172" t="s">
        <v>518</v>
      </c>
      <c r="H21" s="173" t="s">
        <v>564</v>
      </c>
      <c r="I21" s="172" t="str">
        <f>'Estudos Incluídos'!N16</f>
        <v>F. Fillol, Biomouv SAS Inc, 259 Rue Saint Honoré, Paris, France</v>
      </c>
      <c r="J21" s="172" t="s">
        <v>323</v>
      </c>
      <c r="K21" s="172" t="str">
        <f>'Estudos Incluídos'!J16</f>
        <v>Fillol, F. and Paris, L. and Pascal, S. and Mulliez, A. and Roques, C.-F. and Rousset, S. and Duclos, M.</v>
      </c>
      <c r="L21" s="174">
        <v>3</v>
      </c>
      <c r="M21" s="174">
        <f>'Estudos Incluídos'!B16</f>
        <v>2022</v>
      </c>
      <c r="N21" s="172" t="s">
        <v>131</v>
      </c>
      <c r="O21" s="176">
        <f>'Estudos Incluídos'!G16</f>
        <v>24</v>
      </c>
      <c r="P21" s="176">
        <f>'Estudos Incluídos'!H16</f>
        <v>6</v>
      </c>
      <c r="Q21" s="176">
        <v>1605664</v>
      </c>
      <c r="R21" s="172" t="s">
        <v>315</v>
      </c>
      <c r="S21" s="172">
        <v>8505</v>
      </c>
      <c r="T21" s="172"/>
      <c r="U21" s="172"/>
      <c r="V21" s="191" t="s">
        <v>360</v>
      </c>
      <c r="W21" s="172" t="s">
        <v>41</v>
      </c>
      <c r="X21" s="172" t="s">
        <v>37</v>
      </c>
      <c r="Y21" s="172" t="s">
        <v>57</v>
      </c>
      <c r="Z21" s="172" t="s">
        <v>694</v>
      </c>
      <c r="AA21" s="172" t="s">
        <v>695</v>
      </c>
      <c r="AB21" s="172" t="s">
        <v>693</v>
      </c>
      <c r="AC21" s="172" t="s">
        <v>404</v>
      </c>
      <c r="AD21" s="190" t="s">
        <v>702</v>
      </c>
    </row>
    <row r="22" spans="1:30" s="185" customFormat="1" ht="323.45" customHeight="1">
      <c r="A22" s="192">
        <f t="shared" si="1"/>
        <v>19</v>
      </c>
      <c r="B22" s="171" t="s">
        <v>183</v>
      </c>
      <c r="C22" s="172" t="s">
        <v>519</v>
      </c>
      <c r="D22" s="172" t="s">
        <v>625</v>
      </c>
      <c r="E22" s="172" t="s">
        <v>622</v>
      </c>
      <c r="F22" s="172" t="s">
        <v>623</v>
      </c>
      <c r="G22" s="172" t="s">
        <v>520</v>
      </c>
      <c r="H22" s="173" t="s">
        <v>563</v>
      </c>
      <c r="I22" s="172" t="str">
        <f>'Estudos Incluídos'!N17</f>
        <v>Associação Centro de Medicina P5, School of Medicine, University of Minho,           Braga, Portugal. Canada</v>
      </c>
      <c r="J22" s="172" t="s">
        <v>323</v>
      </c>
      <c r="K22" s="172" t="str">
        <f>'Estudos Incluídos'!J17</f>
        <v>Quialheiro, Anna and Miranda, André and Garcia, Miguel, Jr and Carvalho, Adriana Camargo de and Costa, Patrício and Correia-Neves, Margarida and Santos, Nadine Correia</v>
      </c>
      <c r="L22" s="174">
        <v>2</v>
      </c>
      <c r="M22" s="174">
        <f>'Estudos Incluídos'!B17</f>
        <v>2023</v>
      </c>
      <c r="N22" s="172" t="s">
        <v>328</v>
      </c>
      <c r="O22" s="176">
        <f>'Estudos Incluídos'!G17</f>
        <v>7</v>
      </c>
      <c r="P22" s="176">
        <f>'Estudos Incluídos'!H17</f>
        <v>0</v>
      </c>
      <c r="Q22" s="176">
        <v>4034</v>
      </c>
      <c r="R22" s="175" t="s">
        <v>634</v>
      </c>
      <c r="S22" s="172">
        <v>62</v>
      </c>
      <c r="T22" s="172">
        <v>22</v>
      </c>
      <c r="U22" s="172">
        <v>40</v>
      </c>
      <c r="V22" s="191" t="s">
        <v>369</v>
      </c>
      <c r="W22" s="172"/>
      <c r="X22" s="172" t="s">
        <v>35</v>
      </c>
      <c r="Y22" s="172" t="s">
        <v>55</v>
      </c>
      <c r="Z22" s="172" t="s">
        <v>700</v>
      </c>
      <c r="AA22" s="172" t="s">
        <v>701</v>
      </c>
      <c r="AB22" s="172" t="s">
        <v>696</v>
      </c>
      <c r="AC22" s="172" t="s">
        <v>399</v>
      </c>
      <c r="AD22" s="190" t="s">
        <v>703</v>
      </c>
    </row>
    <row r="61" spans="25:28" ht="32.450000000000003" customHeight="1">
      <c r="AA61" s="1"/>
      <c r="AB61" s="1"/>
    </row>
    <row r="63" spans="25:28" ht="15.95">
      <c r="Y63" s="6"/>
    </row>
    <row r="64" spans="25:28" ht="29.1" customHeight="1"/>
    <row r="65" spans="25:25" ht="15.95">
      <c r="Y65" s="6"/>
    </row>
    <row r="66" spans="25:25" ht="48.95" customHeight="1"/>
    <row r="67" spans="25:25" ht="48" customHeight="1">
      <c r="Y67" s="6"/>
    </row>
  </sheetData>
  <autoFilter ref="A1:AD22"/>
  <sortState ref="A1:AD67">
    <sortCondition descending="1" ref="AA24:AA67"/>
  </sortState>
  <mergeCells count="18">
    <mergeCell ref="G2:G3"/>
    <mergeCell ref="B2:B3"/>
    <mergeCell ref="C2:C3"/>
    <mergeCell ref="D2:D3"/>
    <mergeCell ref="E2:E3"/>
    <mergeCell ref="F2:F3"/>
    <mergeCell ref="AB2:AC2"/>
    <mergeCell ref="H2:H3"/>
    <mergeCell ref="J2:J3"/>
    <mergeCell ref="K2:K3"/>
    <mergeCell ref="L2:M2"/>
    <mergeCell ref="N2:N3"/>
    <mergeCell ref="R2:R3"/>
    <mergeCell ref="S2:V2"/>
    <mergeCell ref="W2:W3"/>
    <mergeCell ref="X2:X3"/>
    <mergeCell ref="Y2:Y3"/>
    <mergeCell ref="Z2:AA2"/>
  </mergeCells>
  <hyperlinks>
    <hyperlink ref="B4" r:id="rId1"/>
    <hyperlink ref="B5" r:id="rId2"/>
    <hyperlink ref="B6" r:id="rId3"/>
    <hyperlink ref="B7" r:id="rId4"/>
    <hyperlink ref="B8" r:id="rId5"/>
    <hyperlink ref="B9" r:id="rId6"/>
    <hyperlink ref="B10" r:id="rId7"/>
    <hyperlink ref="B11" r:id="rId8"/>
    <hyperlink ref="B12" r:id="rId9" display="Impact of the Age-on tablet training program on social isolation, loneliness, and attitudes toward technology in older adults: Single-group pre-post study [PAREI AQUI]"/>
    <hyperlink ref="B13" r:id="rId10"/>
    <hyperlink ref="B14" r:id="rId11"/>
    <hyperlink ref="B15" r:id="rId12"/>
    <hyperlink ref="B16" r:id="rId13"/>
    <hyperlink ref="B17" r:id="rId14"/>
    <hyperlink ref="B18" r:id="rId15"/>
    <hyperlink ref="B19" r:id="rId16"/>
    <hyperlink ref="B20" r:id="rId17"/>
    <hyperlink ref="B21" r:id="rId18"/>
    <hyperlink ref="B22" r:id="rId19"/>
  </hyperlinks>
  <pageMargins left="0.7" right="0.7" top="0.75" bottom="0.75" header="0.3" footer="0.3"/>
  <extLst>
    <ext xmlns:x14="http://schemas.microsoft.com/office/spreadsheetml/2009/9/main" uri="{CCE6A557-97BC-4b89-ADB6-D9C93CAAB3DF}">
      <x14:dataValidations xmlns:xm="http://schemas.microsoft.com/office/excel/2006/main" count="5">
        <x14:dataValidation type="list" showInputMessage="1" showErrorMessage="1">
          <x14:formula1>
            <xm:f>'Tipologia APP'!$C$15:$C$21</xm:f>
          </x14:formula1>
          <xm:sqref>Y4:Y22</xm:sqref>
        </x14:dataValidation>
        <x14:dataValidation type="list" allowBlank="1" showInputMessage="1" showErrorMessage="1">
          <x14:formula1>
            <xm:f>'Tipologia APP'!$C$6:$C$13</xm:f>
          </x14:formula1>
          <xm:sqref>W4:W22</xm:sqref>
        </x14:dataValidation>
        <x14:dataValidation type="list" showInputMessage="1" showErrorMessage="1">
          <x14:formula1>
            <xm:f>'Tipologia APP'!$C$1:$C$5</xm:f>
          </x14:formula1>
          <xm:sqref>X5:X22</xm:sqref>
        </x14:dataValidation>
        <x14:dataValidation type="list" allowBlank="1" showInputMessage="1" showErrorMessage="1">
          <x14:formula1>
            <xm:f>'Tipologia APP'!$B$55:$B$61</xm:f>
          </x14:formula1>
          <xm:sqref>AC4:AC22</xm:sqref>
        </x14:dataValidation>
        <x14:dataValidation type="list" allowBlank="1" showInputMessage="1" showErrorMessage="1">
          <x14:formula1>
            <xm:f>'Tipologia APP'!$E$53:$E$60</xm:f>
          </x14:formula1>
          <xm:sqref>H4:H22 I4:I13 I16 I20:I22</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8"/>
  <sheetViews>
    <sheetView topLeftCell="A8" workbookViewId="0">
      <selection activeCell="C21" sqref="C20:C21"/>
    </sheetView>
  </sheetViews>
  <sheetFormatPr defaultRowHeight="14.25"/>
  <cols>
    <col min="3" max="3" width="14.625" customWidth="1"/>
    <col min="4" max="4" width="23.625" customWidth="1"/>
    <col min="5" max="5" width="24.125" customWidth="1"/>
    <col min="6" max="6" width="14.5" customWidth="1"/>
  </cols>
  <sheetData>
    <row r="1" spans="1:6" ht="51" customHeight="1">
      <c r="F1" s="1" t="s">
        <v>667</v>
      </c>
    </row>
    <row r="2" spans="1:6" ht="14.45">
      <c r="A2" s="160" t="s">
        <v>577</v>
      </c>
      <c r="B2" s="161">
        <v>4</v>
      </c>
    </row>
    <row r="3" spans="1:6" ht="14.45">
      <c r="A3" s="162" t="s">
        <v>337</v>
      </c>
      <c r="B3" s="163">
        <v>2</v>
      </c>
    </row>
    <row r="4" spans="1:6" ht="14.45">
      <c r="A4" s="162" t="s">
        <v>584</v>
      </c>
      <c r="B4" s="163">
        <v>1</v>
      </c>
    </row>
    <row r="5" spans="1:6" ht="14.45">
      <c r="A5" s="162" t="s">
        <v>581</v>
      </c>
      <c r="B5" s="163">
        <v>2</v>
      </c>
    </row>
    <row r="6" spans="1:6" ht="14.45">
      <c r="A6" s="162" t="s">
        <v>582</v>
      </c>
      <c r="B6" s="163">
        <v>2</v>
      </c>
    </row>
    <row r="7" spans="1:6" ht="14.45">
      <c r="A7" s="162" t="s">
        <v>589</v>
      </c>
      <c r="B7" s="163">
        <v>2</v>
      </c>
      <c r="D7" s="1" t="s">
        <v>690</v>
      </c>
      <c r="E7" s="1"/>
    </row>
    <row r="8" spans="1:6" ht="14.45">
      <c r="A8" s="162" t="s">
        <v>590</v>
      </c>
      <c r="B8" s="163">
        <v>1</v>
      </c>
      <c r="D8" t="s">
        <v>628</v>
      </c>
      <c r="E8" s="68" t="s">
        <v>636</v>
      </c>
    </row>
    <row r="9" spans="1:6" ht="14.45">
      <c r="A9" s="162" t="s">
        <v>602</v>
      </c>
      <c r="B9" s="163">
        <v>1</v>
      </c>
      <c r="D9" t="s">
        <v>630</v>
      </c>
      <c r="E9" s="68" t="s">
        <v>652</v>
      </c>
    </row>
    <row r="10" spans="1:6" ht="14.45">
      <c r="A10" s="162" t="s">
        <v>576</v>
      </c>
      <c r="B10" s="163">
        <v>2</v>
      </c>
      <c r="D10" t="s">
        <v>629</v>
      </c>
    </row>
    <row r="11" spans="1:6" ht="14.45">
      <c r="A11" s="162" t="s">
        <v>601</v>
      </c>
      <c r="B11" s="163">
        <v>1</v>
      </c>
      <c r="D11" t="s">
        <v>631</v>
      </c>
      <c r="E11" s="68" t="s">
        <v>670</v>
      </c>
    </row>
    <row r="12" spans="1:6" ht="14.45">
      <c r="A12" s="162" t="s">
        <v>572</v>
      </c>
      <c r="B12" s="163">
        <v>1</v>
      </c>
      <c r="D12" t="s">
        <v>675</v>
      </c>
      <c r="E12" s="68" t="s">
        <v>676</v>
      </c>
    </row>
    <row r="13" spans="1:6" ht="14.45">
      <c r="A13" s="162" t="s">
        <v>579</v>
      </c>
      <c r="B13" s="163">
        <v>2</v>
      </c>
      <c r="D13" t="s">
        <v>632</v>
      </c>
      <c r="E13" t="s">
        <v>697</v>
      </c>
    </row>
    <row r="14" spans="1:6" ht="14.45">
      <c r="A14" s="162" t="s">
        <v>614</v>
      </c>
      <c r="B14" s="163">
        <v>1</v>
      </c>
      <c r="C14" t="s">
        <v>689</v>
      </c>
      <c r="D14" s="194" t="s">
        <v>633</v>
      </c>
      <c r="E14" s="68" t="s">
        <v>663</v>
      </c>
    </row>
    <row r="15" spans="1:6" ht="14.45">
      <c r="A15" s="162" t="s">
        <v>600</v>
      </c>
      <c r="B15" s="163">
        <v>1</v>
      </c>
      <c r="D15" s="194" t="s">
        <v>681</v>
      </c>
      <c r="E15" s="68" t="s">
        <v>683</v>
      </c>
    </row>
    <row r="16" spans="1:6" ht="14.45">
      <c r="A16" s="162" t="s">
        <v>587</v>
      </c>
      <c r="B16" s="163">
        <v>2</v>
      </c>
      <c r="D16" s="194" t="s">
        <v>682</v>
      </c>
      <c r="E16" s="68" t="s">
        <v>684</v>
      </c>
    </row>
    <row r="17" spans="1:7" ht="14.45">
      <c r="A17" s="162" t="s">
        <v>599</v>
      </c>
      <c r="B17" s="163">
        <v>1</v>
      </c>
      <c r="D17" s="194" t="s">
        <v>687</v>
      </c>
    </row>
    <row r="18" spans="1:7" ht="14.45">
      <c r="A18" s="162" t="s">
        <v>358</v>
      </c>
      <c r="B18" s="163">
        <v>4</v>
      </c>
      <c r="D18" s="194" t="s">
        <v>688</v>
      </c>
    </row>
    <row r="19" spans="1:7" ht="14.45">
      <c r="A19" s="162" t="s">
        <v>580</v>
      </c>
      <c r="B19" s="163">
        <v>2</v>
      </c>
      <c r="D19" s="1" t="s">
        <v>627</v>
      </c>
    </row>
    <row r="20" spans="1:7" ht="14.45">
      <c r="A20" s="162" t="s">
        <v>598</v>
      </c>
      <c r="B20" s="163">
        <v>1</v>
      </c>
      <c r="E20" s="68" t="s">
        <v>698</v>
      </c>
      <c r="G20" t="s">
        <v>699</v>
      </c>
    </row>
    <row r="21" spans="1:7" ht="14.45">
      <c r="A21" s="162" t="s">
        <v>597</v>
      </c>
      <c r="B21" s="163">
        <v>1</v>
      </c>
    </row>
    <row r="22" spans="1:7" ht="14.45">
      <c r="A22" s="162" t="s">
        <v>595</v>
      </c>
      <c r="B22" s="163">
        <v>1</v>
      </c>
    </row>
    <row r="23" spans="1:7" ht="14.45">
      <c r="A23" s="162" t="s">
        <v>573</v>
      </c>
      <c r="B23" s="163">
        <v>3</v>
      </c>
    </row>
    <row r="24" spans="1:7" ht="14.45">
      <c r="A24" s="162" t="s">
        <v>575</v>
      </c>
      <c r="B24" s="163">
        <v>3</v>
      </c>
    </row>
    <row r="25" spans="1:7" ht="14.45">
      <c r="A25" s="162" t="s">
        <v>596</v>
      </c>
      <c r="B25" s="163">
        <v>1</v>
      </c>
    </row>
    <row r="26" spans="1:7" ht="14.45">
      <c r="A26" s="162" t="s">
        <v>357</v>
      </c>
      <c r="B26" s="163">
        <v>3</v>
      </c>
    </row>
    <row r="27" spans="1:7" ht="14.45">
      <c r="A27" s="162" t="s">
        <v>588</v>
      </c>
      <c r="B27" s="163">
        <v>2</v>
      </c>
    </row>
    <row r="28" spans="1:7" ht="14.45">
      <c r="A28" s="162" t="s">
        <v>583</v>
      </c>
      <c r="B28" s="163">
        <v>2</v>
      </c>
    </row>
    <row r="29" spans="1:7" ht="14.45">
      <c r="A29" s="162" t="s">
        <v>586</v>
      </c>
      <c r="B29" s="163">
        <v>2</v>
      </c>
    </row>
    <row r="30" spans="1:7" ht="14.45">
      <c r="A30" s="162" t="s">
        <v>591</v>
      </c>
      <c r="B30" s="163">
        <v>1</v>
      </c>
    </row>
    <row r="31" spans="1:7" ht="14.45">
      <c r="A31" s="162" t="s">
        <v>594</v>
      </c>
      <c r="B31" s="163">
        <v>1</v>
      </c>
    </row>
    <row r="32" spans="1:7" ht="14.45">
      <c r="A32" s="162" t="s">
        <v>315</v>
      </c>
      <c r="B32" s="163">
        <v>6</v>
      </c>
    </row>
    <row r="33" spans="1:2" ht="14.45">
      <c r="A33" s="162" t="s">
        <v>574</v>
      </c>
      <c r="B33" s="163">
        <v>1</v>
      </c>
    </row>
    <row r="34" spans="1:2" ht="14.45">
      <c r="A34" s="162" t="s">
        <v>593</v>
      </c>
      <c r="B34" s="163">
        <v>1</v>
      </c>
    </row>
    <row r="35" spans="1:2" ht="14.45">
      <c r="A35" s="162" t="s">
        <v>585</v>
      </c>
      <c r="B35" s="163">
        <v>2</v>
      </c>
    </row>
    <row r="36" spans="1:2" ht="14.45">
      <c r="A36" s="162" t="s">
        <v>592</v>
      </c>
      <c r="B36" s="163">
        <v>2</v>
      </c>
    </row>
    <row r="37" spans="1:2" ht="14.45">
      <c r="A37" s="164" t="s">
        <v>603</v>
      </c>
      <c r="B37" s="165">
        <v>2</v>
      </c>
    </row>
    <row r="38" spans="1:2" ht="14.45">
      <c r="A38" s="164" t="s">
        <v>604</v>
      </c>
      <c r="B38" s="165">
        <v>3</v>
      </c>
    </row>
  </sheetData>
  <hyperlinks>
    <hyperlink ref="E8" r:id="rId1"/>
    <hyperlink ref="E9" r:id="rId2"/>
    <hyperlink ref="E14" r:id="rId3"/>
    <hyperlink ref="E11" r:id="rId4"/>
    <hyperlink ref="E12" r:id="rId5"/>
    <hyperlink ref="E15" r:id="rId6"/>
    <hyperlink ref="E16" r:id="rId7"/>
    <hyperlink ref="E20" r:id="rId8" tooltip="Compartilhar link"/>
  </hyperlinks>
  <pageMargins left="0.7" right="0.7" top="0.75" bottom="0.75" header="0.3" footer="0.3"/>
  <drawing r:id="rId9"/>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M61"/>
  <sheetViews>
    <sheetView topLeftCell="A7" zoomScale="70" zoomScaleNormal="70" workbookViewId="0">
      <selection activeCell="L40" sqref="L40"/>
    </sheetView>
  </sheetViews>
  <sheetFormatPr defaultRowHeight="14.25"/>
  <cols>
    <col min="2" max="2" width="48.75" customWidth="1"/>
    <col min="3" max="4" width="28.5" customWidth="1"/>
    <col min="5" max="5" width="22" customWidth="1"/>
  </cols>
  <sheetData>
    <row r="1" spans="1:13" ht="15">
      <c r="A1" s="2" t="s">
        <v>16</v>
      </c>
      <c r="B1" s="3"/>
      <c r="C1" t="s">
        <v>35</v>
      </c>
    </row>
    <row r="2" spans="1:13" ht="15">
      <c r="A2" s="2" t="s">
        <v>17</v>
      </c>
      <c r="B2" s="3"/>
      <c r="C2" t="s">
        <v>36</v>
      </c>
    </row>
    <row r="3" spans="1:13" ht="15">
      <c r="A3" s="2" t="s">
        <v>18</v>
      </c>
      <c r="B3" s="3"/>
      <c r="C3" t="s">
        <v>37</v>
      </c>
    </row>
    <row r="4" spans="1:13" ht="15">
      <c r="A4" s="2" t="s">
        <v>19</v>
      </c>
      <c r="B4" s="3"/>
      <c r="C4" t="s">
        <v>38</v>
      </c>
    </row>
    <row r="5" spans="1:13" ht="15">
      <c r="A5" s="2" t="s">
        <v>20</v>
      </c>
      <c r="B5" s="3"/>
      <c r="C5" t="s">
        <v>56</v>
      </c>
    </row>
    <row r="6" spans="1:13" ht="15">
      <c r="A6" s="2" t="s">
        <v>21</v>
      </c>
      <c r="B6" s="3"/>
      <c r="C6" t="s">
        <v>39</v>
      </c>
    </row>
    <row r="7" spans="1:13" ht="14.45">
      <c r="A7" s="210" t="s">
        <v>22</v>
      </c>
      <c r="B7" s="210"/>
      <c r="C7" t="s">
        <v>40</v>
      </c>
    </row>
    <row r="8" spans="1:13">
      <c r="A8" s="210" t="s">
        <v>23</v>
      </c>
      <c r="B8" s="210"/>
      <c r="C8" t="s">
        <v>41</v>
      </c>
    </row>
    <row r="9" spans="1:13" ht="14.45">
      <c r="A9" s="210" t="s">
        <v>24</v>
      </c>
      <c r="B9" s="210"/>
      <c r="C9" t="s">
        <v>42</v>
      </c>
    </row>
    <row r="10" spans="1:13" ht="15">
      <c r="A10" s="4" t="s">
        <v>25</v>
      </c>
      <c r="B10" s="3"/>
      <c r="C10" t="s">
        <v>43</v>
      </c>
    </row>
    <row r="11" spans="1:13" ht="15">
      <c r="A11" s="4" t="s">
        <v>26</v>
      </c>
      <c r="B11" s="3"/>
      <c r="C11" t="s">
        <v>44</v>
      </c>
    </row>
    <row r="12" spans="1:13" ht="15">
      <c r="A12" s="4" t="s">
        <v>27</v>
      </c>
      <c r="B12" s="3"/>
      <c r="C12" t="s">
        <v>54</v>
      </c>
    </row>
    <row r="13" spans="1:13" ht="15">
      <c r="A13" s="4" t="s">
        <v>28</v>
      </c>
      <c r="B13" s="3"/>
      <c r="C13" t="s">
        <v>58</v>
      </c>
      <c r="M13" s="1" t="s">
        <v>29</v>
      </c>
    </row>
    <row r="14" spans="1:13" ht="14.45">
      <c r="M14" s="68" t="s">
        <v>30</v>
      </c>
    </row>
    <row r="15" spans="1:13">
      <c r="C15" t="s">
        <v>55</v>
      </c>
    </row>
    <row r="16" spans="1:13" ht="14.45">
      <c r="C16" t="s">
        <v>32</v>
      </c>
    </row>
    <row r="17" spans="3:3">
      <c r="C17" t="s">
        <v>33</v>
      </c>
    </row>
    <row r="18" spans="3:3">
      <c r="C18" t="s">
        <v>34</v>
      </c>
    </row>
    <row r="19" spans="3:3">
      <c r="C19" t="s">
        <v>45</v>
      </c>
    </row>
    <row r="20" spans="3:3">
      <c r="C20" t="s">
        <v>57</v>
      </c>
    </row>
    <row r="21" spans="3:3">
      <c r="C21" t="s">
        <v>58</v>
      </c>
    </row>
    <row r="33" spans="5:12">
      <c r="E33" t="s">
        <v>476</v>
      </c>
    </row>
    <row r="39" spans="5:12" ht="14.45">
      <c r="L39" t="s">
        <v>29</v>
      </c>
    </row>
    <row r="40" spans="5:12" ht="14.45">
      <c r="L40" s="68" t="s">
        <v>31</v>
      </c>
    </row>
    <row r="53" spans="2:5" ht="14.1" customHeight="1">
      <c r="E53" t="s">
        <v>562</v>
      </c>
    </row>
    <row r="54" spans="2:5">
      <c r="E54" t="s">
        <v>563</v>
      </c>
    </row>
    <row r="55" spans="2:5">
      <c r="B55" s="63" t="s">
        <v>399</v>
      </c>
      <c r="E55" t="s">
        <v>564</v>
      </c>
    </row>
    <row r="56" spans="2:5">
      <c r="B56" s="64" t="s">
        <v>400</v>
      </c>
      <c r="E56" t="s">
        <v>565</v>
      </c>
    </row>
    <row r="57" spans="2:5">
      <c r="B57" s="64" t="s">
        <v>401</v>
      </c>
      <c r="E57" t="s">
        <v>566</v>
      </c>
    </row>
    <row r="58" spans="2:5">
      <c r="B58" s="64" t="s">
        <v>402</v>
      </c>
      <c r="E58" t="s">
        <v>567</v>
      </c>
    </row>
    <row r="59" spans="2:5">
      <c r="B59" s="64" t="s">
        <v>403</v>
      </c>
      <c r="E59" t="s">
        <v>568</v>
      </c>
    </row>
    <row r="60" spans="2:5">
      <c r="B60" s="64" t="s">
        <v>405</v>
      </c>
      <c r="E60" t="s">
        <v>569</v>
      </c>
    </row>
    <row r="61" spans="2:5">
      <c r="B61" s="65" t="s">
        <v>404</v>
      </c>
    </row>
  </sheetData>
  <mergeCells count="3">
    <mergeCell ref="A7:B7"/>
    <mergeCell ref="A8:B8"/>
    <mergeCell ref="A9:B9"/>
  </mergeCells>
  <hyperlinks>
    <hyperlink ref="M14" r:id="rId1"/>
    <hyperlink ref="L40" r:id="rId2"/>
  </hyperlinks>
  <pageMargins left="0.7" right="0.7" top="0.75" bottom="0.75" header="0.3" footer="0.3"/>
  <drawing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AD46"/>
  <sheetViews>
    <sheetView topLeftCell="K17" zoomScale="50" zoomScaleNormal="50" workbookViewId="0">
      <selection activeCell="Y17" sqref="Y17"/>
    </sheetView>
  </sheetViews>
  <sheetFormatPr defaultColWidth="29" defaultRowHeight="38.450000000000003" customHeight="1"/>
  <cols>
    <col min="1" max="1" width="7" style="6" customWidth="1"/>
    <col min="2" max="2" width="110.5" style="6" customWidth="1"/>
    <col min="3" max="3" width="45.75" style="6" customWidth="1"/>
    <col min="4" max="4" width="55.125" style="6" customWidth="1"/>
    <col min="5" max="5" width="61.125" style="6" customWidth="1"/>
    <col min="6" max="6" width="60.25" style="6" customWidth="1"/>
    <col min="7" max="7" width="54.5" style="6" customWidth="1"/>
    <col min="8" max="8" width="45.875" style="6" customWidth="1"/>
    <col min="9" max="9" width="24.75" style="6" customWidth="1"/>
    <col min="10" max="10" width="65.5" style="6" customWidth="1"/>
    <col min="11" max="11" width="13.625" style="6" customWidth="1"/>
    <col min="12" max="12" width="11.5" style="6" customWidth="1"/>
    <col min="13" max="13" width="34.25" style="6" customWidth="1"/>
    <col min="14" max="14" width="9.25" bestFit="1" customWidth="1"/>
    <col min="15" max="15" width="7.5" bestFit="1" customWidth="1"/>
    <col min="16" max="16" width="11.5" bestFit="1" customWidth="1"/>
    <col min="17" max="17" width="17.125" style="6" customWidth="1"/>
    <col min="18" max="19" width="10.125" style="6" customWidth="1"/>
    <col min="20" max="20" width="12.875" style="6" customWidth="1"/>
    <col min="21" max="21" width="16.625" style="6" customWidth="1"/>
    <col min="22" max="22" width="42.625" style="6" customWidth="1"/>
    <col min="23" max="23" width="51.25" style="6" customWidth="1"/>
    <col min="24" max="27" width="44.5" style="6" customWidth="1"/>
    <col min="28" max="28" width="47.5" style="6" customWidth="1"/>
    <col min="29" max="29" width="73.875" style="6" customWidth="1"/>
    <col min="30" max="30" width="53.5" style="6" customWidth="1"/>
    <col min="31" max="16384" width="29" style="6"/>
  </cols>
  <sheetData>
    <row r="1" spans="1:30" s="9" customFormat="1" ht="65.099999999999994" customHeight="1">
      <c r="A1" s="7"/>
      <c r="B1" s="7" t="s">
        <v>0</v>
      </c>
      <c r="C1" s="7"/>
      <c r="D1" s="7"/>
      <c r="E1" s="7"/>
      <c r="F1" s="7"/>
      <c r="G1" s="7"/>
      <c r="H1" s="7"/>
      <c r="I1" s="7"/>
      <c r="J1" s="20" t="s">
        <v>1</v>
      </c>
      <c r="K1" s="7"/>
      <c r="L1" s="7"/>
      <c r="M1" s="7"/>
      <c r="N1" s="7"/>
      <c r="O1" s="7"/>
      <c r="P1" s="7"/>
      <c r="Q1" s="7"/>
      <c r="R1" s="5" t="s">
        <v>2</v>
      </c>
      <c r="S1" s="8"/>
      <c r="T1" s="8"/>
      <c r="U1" s="8"/>
      <c r="V1" s="7"/>
      <c r="W1" s="7"/>
      <c r="X1" s="7"/>
      <c r="Y1" s="7"/>
      <c r="Z1" s="7"/>
      <c r="AA1" s="7"/>
      <c r="AB1" s="7"/>
      <c r="AC1" s="7"/>
      <c r="AD1" s="7"/>
    </row>
    <row r="2" spans="1:30" s="11" customFormat="1" ht="38.450000000000003" customHeight="1">
      <c r="A2" s="15"/>
      <c r="B2" s="211" t="s">
        <v>3</v>
      </c>
      <c r="C2" s="211" t="s">
        <v>4</v>
      </c>
      <c r="D2" s="211" t="s">
        <v>5</v>
      </c>
      <c r="E2" s="211" t="s">
        <v>6</v>
      </c>
      <c r="F2" s="211" t="s">
        <v>7</v>
      </c>
      <c r="G2" s="211" t="s">
        <v>8</v>
      </c>
      <c r="H2" s="211" t="s">
        <v>362</v>
      </c>
      <c r="I2" s="211" t="s">
        <v>9</v>
      </c>
      <c r="J2" s="211" t="s">
        <v>10</v>
      </c>
      <c r="K2" s="215" t="s">
        <v>11</v>
      </c>
      <c r="L2" s="217"/>
      <c r="M2" s="218" t="s">
        <v>12</v>
      </c>
      <c r="N2" s="13"/>
      <c r="O2" s="14"/>
      <c r="P2" s="15"/>
      <c r="Q2" s="211" t="s">
        <v>13</v>
      </c>
      <c r="R2" s="215" t="s">
        <v>14</v>
      </c>
      <c r="S2" s="216"/>
      <c r="T2" s="216"/>
      <c r="U2" s="217"/>
      <c r="V2" s="211" t="s">
        <v>46</v>
      </c>
      <c r="W2" s="211" t="s">
        <v>15</v>
      </c>
      <c r="X2" s="211" t="s">
        <v>47</v>
      </c>
      <c r="Y2" s="214" t="s">
        <v>406</v>
      </c>
      <c r="Z2" s="214"/>
      <c r="AA2" s="212" t="s">
        <v>409</v>
      </c>
      <c r="AB2" s="213"/>
      <c r="AC2" s="10" t="s">
        <v>318</v>
      </c>
      <c r="AD2" s="10" t="s">
        <v>319</v>
      </c>
    </row>
    <row r="3" spans="1:30" ht="34.5" customHeight="1">
      <c r="A3" s="21" t="s">
        <v>348</v>
      </c>
      <c r="B3" s="211"/>
      <c r="C3" s="211"/>
      <c r="D3" s="211"/>
      <c r="E3" s="211"/>
      <c r="F3" s="211"/>
      <c r="G3" s="211"/>
      <c r="H3" s="211"/>
      <c r="I3" s="211"/>
      <c r="J3" s="211"/>
      <c r="K3" s="16" t="s">
        <v>51</v>
      </c>
      <c r="L3" s="16" t="s">
        <v>52</v>
      </c>
      <c r="M3" s="218"/>
      <c r="N3" s="17" t="s">
        <v>87</v>
      </c>
      <c r="O3" s="17" t="s">
        <v>88</v>
      </c>
      <c r="P3" s="17" t="s">
        <v>89</v>
      </c>
      <c r="Q3" s="211"/>
      <c r="R3" s="18" t="s">
        <v>53</v>
      </c>
      <c r="S3" s="69" t="s">
        <v>49</v>
      </c>
      <c r="T3" s="18" t="s">
        <v>50</v>
      </c>
      <c r="U3" s="69" t="s">
        <v>48</v>
      </c>
      <c r="V3" s="211"/>
      <c r="W3" s="211"/>
      <c r="X3" s="211"/>
      <c r="Y3" s="67" t="s">
        <v>410</v>
      </c>
      <c r="Z3" s="67" t="s">
        <v>411</v>
      </c>
      <c r="AA3" s="66" t="s">
        <v>407</v>
      </c>
      <c r="AB3" s="66" t="s">
        <v>408</v>
      </c>
      <c r="AC3" s="19"/>
      <c r="AD3" s="12"/>
    </row>
    <row r="4" spans="1:30" s="24" customFormat="1" ht="244.5" customHeight="1">
      <c r="A4" s="27">
        <v>1</v>
      </c>
      <c r="B4" s="70" t="s">
        <v>59</v>
      </c>
      <c r="C4" s="23" t="s">
        <v>394</v>
      </c>
      <c r="D4" s="26" t="s">
        <v>371</v>
      </c>
      <c r="E4" s="59" t="s">
        <v>373</v>
      </c>
      <c r="F4" s="58" t="s">
        <v>372</v>
      </c>
      <c r="G4" s="58" t="s">
        <v>374</v>
      </c>
      <c r="H4" s="58" t="s">
        <v>375</v>
      </c>
      <c r="I4" s="23" t="s">
        <v>323</v>
      </c>
      <c r="J4" s="23" t="e">
        <f>#REF!</f>
        <v>#REF!</v>
      </c>
      <c r="K4" s="26">
        <v>11</v>
      </c>
      <c r="L4" s="25">
        <v>2021</v>
      </c>
      <c r="M4" s="23" t="s">
        <v>347</v>
      </c>
      <c r="N4" s="28">
        <v>8</v>
      </c>
      <c r="O4" s="28">
        <v>11</v>
      </c>
      <c r="P4" s="28" t="s">
        <v>351</v>
      </c>
      <c r="Q4" s="23" t="s">
        <v>350</v>
      </c>
      <c r="R4" s="26">
        <v>30</v>
      </c>
      <c r="S4" s="26">
        <v>6</v>
      </c>
      <c r="T4" s="26">
        <v>24</v>
      </c>
      <c r="U4" s="26" t="s">
        <v>356</v>
      </c>
      <c r="V4" s="29" t="s">
        <v>39</v>
      </c>
      <c r="W4" s="60" t="s">
        <v>35</v>
      </c>
      <c r="X4" s="29" t="s">
        <v>55</v>
      </c>
      <c r="Y4" s="26"/>
      <c r="Z4" s="26"/>
      <c r="AA4" s="26"/>
      <c r="AB4" s="26"/>
      <c r="AC4" s="26" t="s">
        <v>214</v>
      </c>
      <c r="AD4" s="27" t="s">
        <v>383</v>
      </c>
    </row>
    <row r="5" spans="1:30" s="82" customFormat="1" ht="140.1" customHeight="1">
      <c r="A5" s="73">
        <f>A4+1</f>
        <v>2</v>
      </c>
      <c r="B5" s="74" t="s">
        <v>61</v>
      </c>
      <c r="C5" s="75" t="s">
        <v>393</v>
      </c>
      <c r="D5" s="76" t="s">
        <v>380</v>
      </c>
      <c r="E5" s="77" t="s">
        <v>540</v>
      </c>
      <c r="F5" s="75" t="s">
        <v>381</v>
      </c>
      <c r="G5" s="75" t="s">
        <v>379</v>
      </c>
      <c r="H5" s="78" t="s">
        <v>377</v>
      </c>
      <c r="I5" s="75" t="s">
        <v>323</v>
      </c>
      <c r="J5" s="75" t="str">
        <f>'Estudos Incluídos'!J3</f>
        <v>Mu, A and Hong, ZY and Wu, X</v>
      </c>
      <c r="K5" s="79">
        <v>1</v>
      </c>
      <c r="L5" s="79">
        <v>2024</v>
      </c>
      <c r="M5" s="75" t="s">
        <v>316</v>
      </c>
      <c r="N5" s="80">
        <v>24</v>
      </c>
      <c r="O5" s="80">
        <v>0</v>
      </c>
      <c r="P5" s="80" t="s">
        <v>544</v>
      </c>
      <c r="Q5" s="75" t="s">
        <v>315</v>
      </c>
      <c r="R5" s="75">
        <v>13671</v>
      </c>
      <c r="S5" s="75">
        <v>6471</v>
      </c>
      <c r="T5" s="75">
        <v>7200</v>
      </c>
      <c r="U5" s="75" t="s">
        <v>355</v>
      </c>
      <c r="V5" s="75" t="s">
        <v>41</v>
      </c>
      <c r="W5" s="75" t="s">
        <v>35</v>
      </c>
      <c r="X5" s="75" t="s">
        <v>57</v>
      </c>
      <c r="Y5" s="75"/>
      <c r="Z5" s="75" t="s">
        <v>543</v>
      </c>
      <c r="AA5" s="75" t="s">
        <v>542</v>
      </c>
      <c r="AB5" s="75" t="s">
        <v>541</v>
      </c>
      <c r="AC5" s="75" t="str">
        <f>'Estudos Incluídos'!N3</f>
        <v>["Wuhan Text Univ, Sch Management, Wuhan 430200, Hubei, Peoples R China", "Huazhong Univ Sci &amp; Technol, Sch Med &amp; Hlth Management, Wuhan, Peoples R China", "Yunnan Univ Finance &amp; Econ, Yunnan Key Lab Serv Comp, Kunming, Peoples R China"]</v>
      </c>
      <c r="AD5" s="81" t="s">
        <v>382</v>
      </c>
    </row>
    <row r="6" spans="1:30" ht="239.1" customHeight="1">
      <c r="A6" s="34">
        <f t="shared" ref="A6:A32" si="0">A5+1</f>
        <v>3</v>
      </c>
      <c r="B6" s="70" t="s">
        <v>62</v>
      </c>
      <c r="C6" s="29" t="s">
        <v>392</v>
      </c>
      <c r="D6" s="29" t="s">
        <v>384</v>
      </c>
      <c r="E6" s="29" t="s">
        <v>385</v>
      </c>
      <c r="F6" s="29" t="s">
        <v>386</v>
      </c>
      <c r="G6" s="29" t="s">
        <v>389</v>
      </c>
      <c r="H6" s="61" t="s">
        <v>377</v>
      </c>
      <c r="I6" s="30" t="s">
        <v>323</v>
      </c>
      <c r="J6" s="29" t="str">
        <f>'Estudos Incluídos'!J4</f>
        <v>Hu, Y. and Qian, Y.</v>
      </c>
      <c r="K6" s="31">
        <v>7</v>
      </c>
      <c r="L6" s="31">
        <f>'Estudos Incluídos'!B4</f>
        <v>2021</v>
      </c>
      <c r="M6" s="35" t="s">
        <v>140</v>
      </c>
      <c r="N6" s="32">
        <f>'Estudos Incluídos'!G4</f>
        <v>6</v>
      </c>
      <c r="O6" s="32">
        <f>'Estudos Incluídos'!H4</f>
        <v>0</v>
      </c>
      <c r="P6" s="36">
        <v>714626</v>
      </c>
      <c r="Q6" s="35" t="s">
        <v>317</v>
      </c>
      <c r="R6" s="29" t="s">
        <v>387</v>
      </c>
      <c r="S6" s="29">
        <v>3133</v>
      </c>
      <c r="T6" s="29">
        <v>3406</v>
      </c>
      <c r="U6" s="29" t="s">
        <v>354</v>
      </c>
      <c r="V6" s="29" t="s">
        <v>44</v>
      </c>
      <c r="W6" s="29" t="s">
        <v>56</v>
      </c>
      <c r="X6" s="29" t="s">
        <v>57</v>
      </c>
      <c r="Y6" s="26"/>
      <c r="Z6" s="26"/>
      <c r="AA6" s="26"/>
      <c r="AB6" s="26"/>
      <c r="AC6" s="30" t="str">
        <f>'Estudos Incluídos'!N4</f>
        <v>["Department of Sociology, Lancaster University, Lancaster, United Kingdom", "Department of Sociology, University of British Columbia, Vancouver, BC, Canada"]</v>
      </c>
      <c r="AD6" s="62" t="s">
        <v>388</v>
      </c>
    </row>
    <row r="7" spans="1:30" s="93" customFormat="1" ht="164.1" customHeight="1">
      <c r="A7" s="128">
        <f t="shared" si="0"/>
        <v>4</v>
      </c>
      <c r="B7" s="84" t="s">
        <v>63</v>
      </c>
      <c r="C7" s="83" t="s">
        <v>391</v>
      </c>
      <c r="D7" s="83" t="s">
        <v>396</v>
      </c>
      <c r="E7" s="85" t="s">
        <v>390</v>
      </c>
      <c r="F7" s="83" t="s">
        <v>395</v>
      </c>
      <c r="G7" s="83" t="s">
        <v>397</v>
      </c>
      <c r="H7" s="86" t="s">
        <v>377</v>
      </c>
      <c r="I7" s="87" t="s">
        <v>323</v>
      </c>
      <c r="J7" s="83" t="str">
        <f>'Estudos Incluídos'!J5</f>
        <v>Lu, XR and Yao, Y and Jin, YZ</v>
      </c>
      <c r="K7" s="88">
        <v>10</v>
      </c>
      <c r="L7" s="88">
        <f>'Estudos Incluídos'!B5</f>
        <v>2022</v>
      </c>
      <c r="M7" s="83" t="s">
        <v>320</v>
      </c>
      <c r="N7" s="89">
        <f>'Estudos Incluídos'!G5</f>
        <v>54</v>
      </c>
      <c r="O7" s="89">
        <f>'Estudos Incluídos'!H5</f>
        <v>0</v>
      </c>
      <c r="P7" s="90">
        <v>10178</v>
      </c>
      <c r="Q7" s="83" t="s">
        <v>315</v>
      </c>
      <c r="R7" s="83">
        <v>13457</v>
      </c>
      <c r="S7" s="83">
        <v>6590</v>
      </c>
      <c r="T7" s="83">
        <f>R7-S7</f>
        <v>6867</v>
      </c>
      <c r="U7" s="83" t="s">
        <v>355</v>
      </c>
      <c r="V7" s="83" t="s">
        <v>44</v>
      </c>
      <c r="W7" s="83" t="s">
        <v>56</v>
      </c>
      <c r="X7" s="83" t="s">
        <v>57</v>
      </c>
      <c r="Y7" s="91"/>
      <c r="Z7" s="91"/>
      <c r="AA7" s="91"/>
      <c r="AB7" s="91"/>
      <c r="AC7" s="87" t="str">
        <f>'Estudos Incluídos'!N5</f>
        <v>["Peking Univ, Sch Publ Hlth, Dept Global Hlth, Beijing, Peoples R China", "Peking Univ, China Ctr Hlth Dev Studies, Beijing, Peoples R China", "Peking Univ, Inst Global Hlth &amp; Dev, Beijing, Peoples R China"]</v>
      </c>
      <c r="AD7" s="92" t="s">
        <v>321</v>
      </c>
    </row>
    <row r="8" spans="1:30" s="24" customFormat="1" ht="369" customHeight="1">
      <c r="A8" s="37">
        <f t="shared" si="0"/>
        <v>5</v>
      </c>
      <c r="B8" s="71" t="s">
        <v>64</v>
      </c>
      <c r="C8" s="26" t="s">
        <v>414</v>
      </c>
      <c r="D8" s="26" t="s">
        <v>413</v>
      </c>
      <c r="E8" s="26" t="s">
        <v>412</v>
      </c>
      <c r="F8" s="26" t="s">
        <v>398</v>
      </c>
      <c r="G8" s="26" t="s">
        <v>415</v>
      </c>
      <c r="H8" s="58" t="s">
        <v>375</v>
      </c>
      <c r="I8" s="26" t="s">
        <v>323</v>
      </c>
      <c r="J8" s="38" t="e">
        <f>#REF!</f>
        <v>#REF!</v>
      </c>
      <c r="K8" s="25">
        <v>9</v>
      </c>
      <c r="L8" s="28">
        <v>2020</v>
      </c>
      <c r="M8" s="44" t="s">
        <v>112</v>
      </c>
      <c r="N8" s="28">
        <v>278</v>
      </c>
      <c r="O8" s="28">
        <v>0</v>
      </c>
      <c r="P8" s="43" t="s">
        <v>353</v>
      </c>
      <c r="Q8" s="26" t="s">
        <v>352</v>
      </c>
      <c r="R8" s="26">
        <v>340</v>
      </c>
      <c r="S8" s="26">
        <v>144</v>
      </c>
      <c r="T8" s="26">
        <v>196</v>
      </c>
      <c r="U8" s="26" t="s">
        <v>359</v>
      </c>
      <c r="V8" s="26" t="s">
        <v>41</v>
      </c>
      <c r="W8" s="26" t="s">
        <v>35</v>
      </c>
      <c r="X8" s="26" t="s">
        <v>55</v>
      </c>
      <c r="Y8" s="26" t="s">
        <v>416</v>
      </c>
      <c r="Z8" s="26" t="s">
        <v>418</v>
      </c>
      <c r="AA8" s="26" t="s">
        <v>417</v>
      </c>
      <c r="AB8" s="26" t="s">
        <v>419</v>
      </c>
      <c r="AC8" s="26" t="s">
        <v>420</v>
      </c>
      <c r="AD8" s="39" t="s">
        <v>421</v>
      </c>
    </row>
    <row r="9" spans="1:30" s="106" customFormat="1" ht="237" customHeight="1">
      <c r="A9" s="107">
        <f>A8+1</f>
        <v>6</v>
      </c>
      <c r="B9" s="95" t="s">
        <v>65</v>
      </c>
      <c r="C9" s="97" t="s">
        <v>424</v>
      </c>
      <c r="D9" s="94" t="s">
        <v>423</v>
      </c>
      <c r="E9" s="96" t="s">
        <v>539</v>
      </c>
      <c r="F9" s="94" t="s">
        <v>422</v>
      </c>
      <c r="G9" s="97" t="s">
        <v>425</v>
      </c>
      <c r="H9" s="98" t="s">
        <v>377</v>
      </c>
      <c r="I9" s="99" t="s">
        <v>323</v>
      </c>
      <c r="J9" s="94" t="str">
        <f>'Estudos Incluídos'!J6</f>
        <v>Jin, Y. and Jing, M. and Ma, X.</v>
      </c>
      <c r="K9" s="100">
        <v>7</v>
      </c>
      <c r="L9" s="100">
        <f>'Estudos Incluídos'!B6</f>
        <v>2019</v>
      </c>
      <c r="M9" s="101" t="s">
        <v>78</v>
      </c>
      <c r="N9" s="102">
        <f>'Estudos Incluídos'!G6</f>
        <v>21</v>
      </c>
      <c r="O9" s="102">
        <f>'Estudos Incluídos'!H6</f>
        <v>7</v>
      </c>
      <c r="P9" s="102" t="s">
        <v>322</v>
      </c>
      <c r="Q9" s="101" t="s">
        <v>315</v>
      </c>
      <c r="R9" s="103">
        <v>13457</v>
      </c>
      <c r="S9" s="94">
        <v>6590</v>
      </c>
      <c r="T9" s="94">
        <f>R9-S9</f>
        <v>6867</v>
      </c>
      <c r="U9" s="94" t="s">
        <v>360</v>
      </c>
      <c r="V9" s="94" t="s">
        <v>40</v>
      </c>
      <c r="W9" s="94" t="s">
        <v>36</v>
      </c>
      <c r="X9" s="94" t="s">
        <v>45</v>
      </c>
      <c r="Y9" s="104" t="s">
        <v>545</v>
      </c>
      <c r="Z9" s="104" t="s">
        <v>546</v>
      </c>
      <c r="AA9" s="104" t="s">
        <v>547</v>
      </c>
      <c r="AB9" s="97" t="s">
        <v>426</v>
      </c>
      <c r="AC9" s="99" t="str">
        <f>'Estudos Incluídos'!N6</f>
        <v>["Department of Global Health, School of Public Health, Peking University, Beijing, China", "Department of Public Health, Shihezi University, School of Medicine, Xinjiang, China", "China Center for Health Development Studies, Peking University, 38 Xueyuan Road, Haidian District, Beijing, China"]</v>
      </c>
      <c r="AD9" s="105" t="s">
        <v>321</v>
      </c>
    </row>
    <row r="10" spans="1:30" ht="203.45" customHeight="1">
      <c r="A10" s="34">
        <f t="shared" si="0"/>
        <v>7</v>
      </c>
      <c r="B10" s="71" t="s">
        <v>66</v>
      </c>
      <c r="C10" s="29" t="s">
        <v>427</v>
      </c>
      <c r="D10" s="29" t="s">
        <v>428</v>
      </c>
      <c r="E10" s="29" t="s">
        <v>429</v>
      </c>
      <c r="F10" s="29" t="s">
        <v>430</v>
      </c>
      <c r="G10" s="29" t="s">
        <v>431</v>
      </c>
      <c r="H10" s="22" t="s">
        <v>377</v>
      </c>
      <c r="I10" s="29" t="s">
        <v>334</v>
      </c>
      <c r="J10" s="29" t="str">
        <f>'Estudos Incluídos'!J7</f>
        <v>Nguyen-Thi, Thuc Uyen and Barslund, Mikkel and Ivkovic, Ivana and Milinkovic, Ana and Tobback, Ilse</v>
      </c>
      <c r="K10" s="31">
        <v>1</v>
      </c>
      <c r="L10" s="31">
        <f>'Estudos Incluídos'!B7</f>
        <v>2024</v>
      </c>
      <c r="M10" s="29" t="s">
        <v>325</v>
      </c>
      <c r="N10" s="32">
        <f>'Estudos Incluídos'!G7</f>
        <v>0</v>
      </c>
      <c r="O10" s="32">
        <f>'Estudos Incluídos'!H7</f>
        <v>0</v>
      </c>
      <c r="P10" s="32">
        <v>43</v>
      </c>
      <c r="Q10" s="29" t="s">
        <v>324</v>
      </c>
      <c r="R10" s="29"/>
      <c r="S10" s="29"/>
      <c r="T10" s="29"/>
      <c r="U10" s="29" t="s">
        <v>361</v>
      </c>
      <c r="V10" s="29" t="s">
        <v>58</v>
      </c>
      <c r="W10" s="29" t="s">
        <v>56</v>
      </c>
      <c r="X10" s="29" t="s">
        <v>57</v>
      </c>
      <c r="Y10" s="26" t="s">
        <v>433</v>
      </c>
      <c r="Z10" s="26" t="s">
        <v>433</v>
      </c>
      <c r="AA10" s="26"/>
      <c r="AB10" s="26"/>
      <c r="AC10" s="30" t="s">
        <v>432</v>
      </c>
      <c r="AD10" s="33"/>
    </row>
    <row r="11" spans="1:30" ht="189.6" customHeight="1">
      <c r="A11" s="34">
        <f t="shared" si="0"/>
        <v>8</v>
      </c>
      <c r="B11" s="70" t="s">
        <v>67</v>
      </c>
      <c r="C11" s="29" t="s">
        <v>435</v>
      </c>
      <c r="D11" s="29" t="s">
        <v>436</v>
      </c>
      <c r="E11" s="29" t="s">
        <v>437</v>
      </c>
      <c r="F11" s="29" t="s">
        <v>434</v>
      </c>
      <c r="G11" s="29" t="s">
        <v>445</v>
      </c>
      <c r="H11" s="22" t="s">
        <v>377</v>
      </c>
      <c r="I11" s="29" t="s">
        <v>323</v>
      </c>
      <c r="J11" s="29" t="str">
        <f>'Estudos Incluídos'!J8</f>
        <v>Byrne, KA and Anaraky, RG and Dye, C and Ross, LA and Madathil, KC and Knijnenburg, B and Levkoff, S</v>
      </c>
      <c r="K11" s="31">
        <f>'Estudos Incluídos'!C8</f>
        <v>8</v>
      </c>
      <c r="L11" s="31">
        <f>'Estudos Incluídos'!B8</f>
        <v>2021</v>
      </c>
      <c r="M11" s="35" t="s">
        <v>326</v>
      </c>
      <c r="N11" s="32">
        <f>'Estudos Incluídos'!G8</f>
        <v>9</v>
      </c>
      <c r="O11" s="32">
        <f>'Estudos Incluídos'!H8</f>
        <v>0</v>
      </c>
      <c r="P11" s="32">
        <v>723925</v>
      </c>
      <c r="Q11" s="35" t="s">
        <v>327</v>
      </c>
      <c r="R11" s="29">
        <v>4315</v>
      </c>
      <c r="S11" s="29">
        <v>1699</v>
      </c>
      <c r="T11" s="29">
        <v>2616</v>
      </c>
      <c r="U11" s="29" t="s">
        <v>363</v>
      </c>
      <c r="V11" s="29"/>
      <c r="W11" s="29"/>
      <c r="X11" s="29" t="s">
        <v>57</v>
      </c>
      <c r="Y11" s="26"/>
      <c r="Z11" s="26"/>
      <c r="AA11" s="26"/>
      <c r="AB11" s="26"/>
      <c r="AC11" s="30" t="str">
        <f>'Estudos Incluídos'!N8</f>
        <v>["Clemson Univ, Dept Psychol, Clemson, SC 29634 USA", "Clemson Univ, Dept Human Ctr Comp, Clemson, SC USA", "Clemson Univ, Dept Civil Engn, Clemson, SC 29634 USA", "Clemson Univ, Dept Ind Engn, Clemson, SC USA", "Univ South Carolina, Coll Social Work, Columbia, SC 29208 USA"]</v>
      </c>
      <c r="AD11" s="33"/>
    </row>
    <row r="12" spans="1:30" s="120" customFormat="1" ht="177.95" customHeight="1">
      <c r="A12" s="110">
        <f t="shared" si="0"/>
        <v>9</v>
      </c>
      <c r="B12" s="139" t="s">
        <v>550</v>
      </c>
      <c r="C12" s="110" t="s">
        <v>560</v>
      </c>
      <c r="D12" s="110" t="s">
        <v>438</v>
      </c>
      <c r="E12" s="112" t="s">
        <v>537</v>
      </c>
      <c r="F12" s="110" t="s">
        <v>439</v>
      </c>
      <c r="G12" s="110" t="s">
        <v>440</v>
      </c>
      <c r="H12" s="113"/>
      <c r="I12" s="110" t="s">
        <v>323</v>
      </c>
      <c r="J12" s="110" t="str">
        <f>'Estudos Incluídos'!J9</f>
        <v>Fan, S. and Yang, Y.</v>
      </c>
      <c r="K12" s="114">
        <v>10</v>
      </c>
      <c r="L12" s="114">
        <f>'Estudos Incluídos'!B9</f>
        <v>2022</v>
      </c>
      <c r="M12" s="110" t="s">
        <v>328</v>
      </c>
      <c r="N12" s="116">
        <f>'Estudos Incluídos'!G9</f>
        <v>19</v>
      </c>
      <c r="O12" s="116">
        <f>'Estudos Incluídos'!H9</f>
        <v>20</v>
      </c>
      <c r="P12" s="116">
        <v>13332</v>
      </c>
      <c r="Q12" s="110" t="s">
        <v>315</v>
      </c>
      <c r="R12" s="110">
        <v>29909</v>
      </c>
      <c r="S12" s="110"/>
      <c r="T12" s="110"/>
      <c r="U12" s="110" t="s">
        <v>363</v>
      </c>
      <c r="V12" s="110"/>
      <c r="W12" s="110"/>
      <c r="X12" s="110"/>
      <c r="Y12" s="117"/>
      <c r="Z12" s="117"/>
      <c r="AA12" s="117" t="s">
        <v>549</v>
      </c>
      <c r="AB12" s="117" t="s">
        <v>548</v>
      </c>
      <c r="AC12" s="118" t="str">
        <f>'Estudos Incluídos'!N9</f>
        <v>Y. Yang, School of Public Administration, Southwest Jiaotong University, Chengdu, China</v>
      </c>
      <c r="AD12" s="119"/>
    </row>
    <row r="13" spans="1:30" s="120" customFormat="1" ht="123.95" customHeight="1">
      <c r="A13" s="110">
        <f t="shared" si="0"/>
        <v>10</v>
      </c>
      <c r="B13" s="111" t="s">
        <v>68</v>
      </c>
      <c r="C13" s="110" t="s">
        <v>551</v>
      </c>
      <c r="D13" s="110" t="s">
        <v>441</v>
      </c>
      <c r="E13" s="112" t="s">
        <v>442</v>
      </c>
      <c r="F13" s="110" t="s">
        <v>444</v>
      </c>
      <c r="G13" s="110" t="s">
        <v>443</v>
      </c>
      <c r="H13" s="113" t="s">
        <v>377</v>
      </c>
      <c r="I13" s="110" t="s">
        <v>323</v>
      </c>
      <c r="J13" s="110" t="str">
        <f>'Estudos Incluídos'!J10</f>
        <v>Wang, J and Gu, RX and Zhang, LX and Zhang, L</v>
      </c>
      <c r="K13" s="114">
        <f>'Estudos Incluídos'!C10</f>
        <v>8</v>
      </c>
      <c r="L13" s="114">
        <f>'Estudos Incluídos'!B10</f>
        <v>2023</v>
      </c>
      <c r="M13" s="115" t="s">
        <v>326</v>
      </c>
      <c r="N13" s="116">
        <f>'Estudos Incluídos'!G10</f>
        <v>11</v>
      </c>
      <c r="O13" s="116">
        <f>'Estudos Incluídos'!H10</f>
        <v>0</v>
      </c>
      <c r="P13" s="116">
        <v>1196234</v>
      </c>
      <c r="Q13" s="115" t="s">
        <v>315</v>
      </c>
      <c r="R13" s="110">
        <v>16829</v>
      </c>
      <c r="S13" s="110">
        <v>8060</v>
      </c>
      <c r="T13" s="110">
        <f>R13-S13</f>
        <v>8769</v>
      </c>
      <c r="U13" s="110" t="s">
        <v>364</v>
      </c>
      <c r="V13" s="110"/>
      <c r="W13" s="110"/>
      <c r="X13" s="110"/>
      <c r="Y13" s="117"/>
      <c r="Z13" s="117"/>
      <c r="AA13" s="117"/>
      <c r="AB13" s="117"/>
      <c r="AC13" s="118" t="str">
        <f>'Estudos Incluídos'!N10</f>
        <v>["Anhui Normal Univ, Sch Law, Wuhu, Anhui, Peoples R China", "China Univ Polit Sci &amp; Law, Sch Sociol, Beijing, Peoples R China", "Univ London, Sch Oriental &amp; African Studies, Dept Sociol &amp; Anthropol, London, England"]</v>
      </c>
      <c r="AD13" s="119"/>
    </row>
    <row r="14" spans="1:30" ht="64.5" customHeight="1">
      <c r="A14" s="34">
        <f t="shared" si="0"/>
        <v>11</v>
      </c>
      <c r="B14" s="71" t="s">
        <v>329</v>
      </c>
      <c r="C14" s="29" t="s">
        <v>450</v>
      </c>
      <c r="D14" s="29" t="s">
        <v>449</v>
      </c>
      <c r="E14" s="29" t="s">
        <v>451</v>
      </c>
      <c r="F14" s="29" t="s">
        <v>446</v>
      </c>
      <c r="G14" s="29" t="s">
        <v>447</v>
      </c>
      <c r="H14" s="22" t="s">
        <v>377</v>
      </c>
      <c r="I14" s="29" t="s">
        <v>323</v>
      </c>
      <c r="J14" s="29" t="str">
        <f>'Estudos Incluídos'!J11</f>
        <v>Ma, Yiming and Liang, Changyong and Gu, Dongxiao and Zhao, Shuping and Yang, Xuejie and Wang, Xiaoyu</v>
      </c>
      <c r="K14" s="31">
        <f>'Estudos Incluídos'!C11</f>
        <v>2</v>
      </c>
      <c r="L14" s="31">
        <f>'Estudos Incluídos'!B11</f>
        <v>2021</v>
      </c>
      <c r="M14" s="35" t="s">
        <v>78</v>
      </c>
      <c r="N14" s="32">
        <f>'Estudos Incluídos'!G11</f>
        <v>23</v>
      </c>
      <c r="O14" s="32">
        <f>'Estudos Incluídos'!H11</f>
        <v>2</v>
      </c>
      <c r="P14" s="40" t="str">
        <f>'Estudos Incluídos'!I11</f>
        <v>e18264</v>
      </c>
      <c r="Q14" s="29" t="s">
        <v>315</v>
      </c>
      <c r="R14" s="29">
        <f>T14+S14</f>
        <v>1020</v>
      </c>
      <c r="S14" s="29">
        <v>521</v>
      </c>
      <c r="T14" s="29">
        <v>499</v>
      </c>
      <c r="U14" s="29" t="s">
        <v>365</v>
      </c>
      <c r="V14" s="29"/>
      <c r="W14" s="29"/>
      <c r="X14" s="29"/>
      <c r="Y14" s="26"/>
      <c r="Z14" s="26"/>
      <c r="AA14" s="29" t="s">
        <v>448</v>
      </c>
      <c r="AB14" s="26"/>
      <c r="AC14" s="30" t="str">
        <f>'Estudos Incluídos'!N11</f>
        <v>[The First Affiliated Hospital, Anhui University of Traditional Chinese           Medicine, Hefei, China. Canada]</v>
      </c>
      <c r="AD14" s="33"/>
    </row>
    <row r="15" spans="1:30" ht="162.94999999999999" customHeight="1">
      <c r="A15" s="34">
        <f t="shared" si="0"/>
        <v>12</v>
      </c>
      <c r="B15" s="70" t="s">
        <v>535</v>
      </c>
      <c r="C15" s="29" t="s">
        <v>452</v>
      </c>
      <c r="D15" s="29" t="s">
        <v>453</v>
      </c>
      <c r="E15" s="29" t="s">
        <v>459</v>
      </c>
      <c r="F15" s="29" t="s">
        <v>454</v>
      </c>
      <c r="G15" s="29" t="s">
        <v>455</v>
      </c>
      <c r="H15" s="22" t="s">
        <v>378</v>
      </c>
      <c r="I15" s="29" t="s">
        <v>323</v>
      </c>
      <c r="J15" s="29" t="str">
        <f>'Estudos Incluídos'!J12</f>
        <v>Neil-Sztramko, S.E. and Coletta, G. and Dobbins, M. and Marr, S.</v>
      </c>
      <c r="K15" s="31">
        <v>4</v>
      </c>
      <c r="L15" s="31">
        <f>'Estudos Incluídos'!B12</f>
        <v>2020</v>
      </c>
      <c r="M15" s="35" t="s">
        <v>330</v>
      </c>
      <c r="N15" s="32">
        <f>'Estudos Incluídos'!G12</f>
        <v>3</v>
      </c>
      <c r="O15" s="32">
        <f>'Estudos Incluídos'!H12</f>
        <v>1</v>
      </c>
      <c r="P15" s="40" t="s">
        <v>331</v>
      </c>
      <c r="Q15" s="35" t="s">
        <v>332</v>
      </c>
      <c r="R15" s="29">
        <v>32</v>
      </c>
      <c r="S15" s="29">
        <v>12</v>
      </c>
      <c r="T15" s="29">
        <v>20</v>
      </c>
      <c r="U15" s="29" t="s">
        <v>354</v>
      </c>
      <c r="V15" s="29"/>
      <c r="W15" s="29"/>
      <c r="X15" s="29"/>
      <c r="Y15" s="26"/>
      <c r="Z15" s="26"/>
      <c r="AA15" s="26"/>
      <c r="AB15" s="26"/>
      <c r="AC15" s="30" t="str">
        <f>'Estudos Incluídos'!N12</f>
        <v>["School of Nursing, McMaster University, Hamilton, ON, Canada", "School of Kinesiology, McMaster University, Hamilton, ON, Canada", "Division of Geriatrics, McMaster University, Hamilton, ON, Canada"]</v>
      </c>
      <c r="AD15" s="33"/>
    </row>
    <row r="16" spans="1:30" ht="149.1" customHeight="1">
      <c r="A16" s="34">
        <f t="shared" si="0"/>
        <v>13</v>
      </c>
      <c r="B16" s="71" t="s">
        <v>70</v>
      </c>
      <c r="C16" s="29" t="s">
        <v>458</v>
      </c>
      <c r="D16" s="29" t="s">
        <v>456</v>
      </c>
      <c r="E16" s="29" t="s">
        <v>460</v>
      </c>
      <c r="F16" s="29" t="s">
        <v>457</v>
      </c>
      <c r="G16" s="29" t="s">
        <v>461</v>
      </c>
      <c r="H16" s="22" t="s">
        <v>377</v>
      </c>
      <c r="I16" s="29" t="s">
        <v>335</v>
      </c>
      <c r="J16" s="29" t="str">
        <f>'Estudos Incluídos'!J13</f>
        <v>Kamin, S.T. and Lang, F.R.</v>
      </c>
      <c r="K16" s="31">
        <v>10</v>
      </c>
      <c r="L16" s="31">
        <v>2018</v>
      </c>
      <c r="M16" s="29" t="s">
        <v>333</v>
      </c>
      <c r="N16" s="32">
        <f>'Estudos Incluídos'!G13</f>
        <v>75</v>
      </c>
      <c r="O16" s="32">
        <f>'Estudos Incluídos'!H13</f>
        <v>3</v>
      </c>
      <c r="P16" s="40" t="str">
        <f>'Estudos Incluídos'!I13</f>
        <v>534-539</v>
      </c>
      <c r="Q16" s="29" t="s">
        <v>324</v>
      </c>
      <c r="R16" s="29">
        <v>29576</v>
      </c>
      <c r="S16" s="46">
        <f>R16/100*41</f>
        <v>12126.16</v>
      </c>
      <c r="T16" s="46">
        <f>R16-S16</f>
        <v>17449.84</v>
      </c>
      <c r="U16" s="29" t="s">
        <v>363</v>
      </c>
      <c r="V16" s="29"/>
      <c r="W16" s="29"/>
      <c r="X16" s="29"/>
      <c r="Y16" s="26"/>
      <c r="Z16" s="26"/>
      <c r="AA16" s="26"/>
      <c r="AB16" s="26"/>
      <c r="AC16" s="30" t="str">
        <f>'Estudos Incluídos'!N13</f>
        <v/>
      </c>
      <c r="AD16" s="33" t="s">
        <v>321</v>
      </c>
    </row>
    <row r="17" spans="1:30" s="24" customFormat="1" ht="162" customHeight="1">
      <c r="A17" s="37">
        <f t="shared" si="0"/>
        <v>14</v>
      </c>
      <c r="B17" s="70" t="s">
        <v>182</v>
      </c>
      <c r="C17" s="26" t="s">
        <v>462</v>
      </c>
      <c r="D17" s="26" t="s">
        <v>463</v>
      </c>
      <c r="E17" s="26" t="s">
        <v>464</v>
      </c>
      <c r="F17" s="26" t="s">
        <v>465</v>
      </c>
      <c r="G17" s="26" t="s">
        <v>466</v>
      </c>
      <c r="H17" s="22" t="s">
        <v>375</v>
      </c>
      <c r="I17" s="26" t="s">
        <v>323</v>
      </c>
      <c r="J17" s="26" t="e">
        <f>#REF!</f>
        <v>#REF!</v>
      </c>
      <c r="K17" s="25">
        <v>1</v>
      </c>
      <c r="L17" s="25">
        <v>2023</v>
      </c>
      <c r="M17" s="26" t="s">
        <v>349</v>
      </c>
      <c r="N17" s="28">
        <v>251</v>
      </c>
      <c r="O17" s="28">
        <v>0</v>
      </c>
      <c r="P17" s="41">
        <v>44927</v>
      </c>
      <c r="Q17" s="26" t="s">
        <v>327</v>
      </c>
      <c r="R17" s="26">
        <v>703</v>
      </c>
      <c r="S17" s="47">
        <f>R17/100*65.1</f>
        <v>457.65299999999996</v>
      </c>
      <c r="T17" s="47">
        <f>R17-S17</f>
        <v>245.34700000000004</v>
      </c>
      <c r="U17" s="26" t="s">
        <v>366</v>
      </c>
      <c r="V17" s="26"/>
      <c r="W17" s="26" t="s">
        <v>36</v>
      </c>
      <c r="X17" s="26"/>
      <c r="Y17" s="26"/>
      <c r="Z17" s="26"/>
      <c r="AA17" s="26"/>
      <c r="AB17" s="26"/>
      <c r="AC17" s="26"/>
      <c r="AD17" s="42"/>
    </row>
    <row r="18" spans="1:30" s="24" customFormat="1" ht="87" customHeight="1">
      <c r="A18" s="37">
        <f t="shared" si="0"/>
        <v>15</v>
      </c>
      <c r="B18" s="71" t="s">
        <v>467</v>
      </c>
      <c r="C18" s="26" t="s">
        <v>468</v>
      </c>
      <c r="D18" s="26" t="s">
        <v>470</v>
      </c>
      <c r="E18" s="26" t="s">
        <v>471</v>
      </c>
      <c r="F18" s="26" t="s">
        <v>469</v>
      </c>
      <c r="G18" s="26" t="s">
        <v>472</v>
      </c>
      <c r="H18" s="22" t="s">
        <v>377</v>
      </c>
      <c r="I18" s="26" t="s">
        <v>323</v>
      </c>
      <c r="J18" s="26" t="e">
        <f>#REF!</f>
        <v>#REF!</v>
      </c>
      <c r="K18" s="25">
        <v>8</v>
      </c>
      <c r="L18" s="28">
        <v>2020</v>
      </c>
      <c r="M18" s="26" t="s">
        <v>328</v>
      </c>
      <c r="N18" s="28">
        <v>17</v>
      </c>
      <c r="O18" s="28"/>
      <c r="P18" s="41">
        <v>6007</v>
      </c>
      <c r="Q18" s="26" t="s">
        <v>315</v>
      </c>
      <c r="R18" s="26">
        <f>S18+T18</f>
        <v>40789</v>
      </c>
      <c r="S18" s="2">
        <v>19933</v>
      </c>
      <c r="T18" s="26">
        <v>20856</v>
      </c>
      <c r="U18" s="26" t="s">
        <v>355</v>
      </c>
      <c r="V18" s="26"/>
      <c r="W18" s="26"/>
      <c r="X18" s="26"/>
      <c r="Y18" s="26"/>
      <c r="Z18" s="26"/>
      <c r="AA18" s="26"/>
      <c r="AB18" s="26"/>
      <c r="AC18" s="26"/>
      <c r="AD18" s="42"/>
    </row>
    <row r="19" spans="1:30" ht="69.599999999999994" customHeight="1">
      <c r="A19" s="34">
        <f>A18+1</f>
        <v>16</v>
      </c>
      <c r="B19" s="70" t="s">
        <v>192</v>
      </c>
      <c r="C19" s="29" t="s">
        <v>477</v>
      </c>
      <c r="D19" s="29" t="s">
        <v>475</v>
      </c>
      <c r="E19" s="29" t="s">
        <v>473</v>
      </c>
      <c r="F19" s="29" t="s">
        <v>474</v>
      </c>
      <c r="G19" s="29" t="s">
        <v>478</v>
      </c>
      <c r="H19" s="22" t="s">
        <v>377</v>
      </c>
      <c r="I19" s="29" t="s">
        <v>323</v>
      </c>
      <c r="J19" s="29" t="str">
        <f>'Estudos Incluídos'!J14</f>
        <v>Du, X. and Liao, J. and Ye, Q. and Wu, H.</v>
      </c>
      <c r="K19" s="31">
        <v>8</v>
      </c>
      <c r="L19" s="31">
        <f>'Estudos Incluídos'!B14</f>
        <v>2023</v>
      </c>
      <c r="M19" s="35" t="s">
        <v>78</v>
      </c>
      <c r="N19" s="32">
        <f>'Estudos Incluídos'!G14</f>
        <v>25</v>
      </c>
      <c r="O19" s="32">
        <f>'Estudos Incluídos'!H14</f>
        <v>0</v>
      </c>
      <c r="P19" s="40" t="s">
        <v>336</v>
      </c>
      <c r="Q19" s="35" t="s">
        <v>315</v>
      </c>
      <c r="R19" s="29">
        <v>17676</v>
      </c>
      <c r="S19" s="29">
        <f>R19-T19</f>
        <v>8433</v>
      </c>
      <c r="T19" s="29">
        <v>9243</v>
      </c>
      <c r="U19" s="48" t="s">
        <v>360</v>
      </c>
      <c r="V19" s="29" t="s">
        <v>39</v>
      </c>
      <c r="W19" s="29"/>
      <c r="X19" s="29"/>
      <c r="Y19" s="26"/>
      <c r="Z19" s="26"/>
      <c r="AA19" s="26"/>
      <c r="AB19" s="26"/>
      <c r="AC19" s="30" t="str">
        <f>'Estudos Incluídos'!N14</f>
        <v>H. Wu, School of Medicine and Health Management Tongji Medical College Huazhong University of Science and Technology, 13 Hangkong Road, Qiaokou District, Wuhan, China</v>
      </c>
      <c r="AD19" s="33"/>
    </row>
    <row r="20" spans="1:30" ht="134.44999999999999" customHeight="1">
      <c r="A20" s="34">
        <f t="shared" si="0"/>
        <v>17</v>
      </c>
      <c r="B20" s="71" t="s">
        <v>156</v>
      </c>
      <c r="C20" s="29" t="s">
        <v>479</v>
      </c>
      <c r="D20" s="29" t="s">
        <v>480</v>
      </c>
      <c r="E20" s="29" t="s">
        <v>482</v>
      </c>
      <c r="F20" s="29" t="s">
        <v>481</v>
      </c>
      <c r="G20" s="29" t="s">
        <v>483</v>
      </c>
      <c r="H20" s="22" t="s">
        <v>375</v>
      </c>
      <c r="I20" s="29" t="s">
        <v>323</v>
      </c>
      <c r="J20" s="29" t="str">
        <f>'Estudos Incluídos'!J15</f>
        <v>Lara, J. and O’Brien, N. and Godfrey, A. and Heaven, B. and Evans, E.H. and Lloyd, S. and Moffatt, S. and Moynihan, P.J. and Meyer, T.D. and Rochester, L. and Sniehotta, F.F. and White, M. and Mathers, J.C.</v>
      </c>
      <c r="K20" s="31">
        <v>7</v>
      </c>
      <c r="L20" s="31">
        <f>'Estudos Incluídos'!B15</f>
        <v>2016</v>
      </c>
      <c r="M20" s="29" t="s">
        <v>103</v>
      </c>
      <c r="N20" s="32">
        <f>'Estudos Incluídos'!G15</f>
        <v>11</v>
      </c>
      <c r="O20" s="32">
        <f>'Estudos Incluídos'!H15</f>
        <v>7</v>
      </c>
      <c r="P20" s="32">
        <v>159703</v>
      </c>
      <c r="Q20" s="29" t="s">
        <v>337</v>
      </c>
      <c r="R20" s="29">
        <v>75</v>
      </c>
      <c r="S20" s="29">
        <v>18</v>
      </c>
      <c r="T20" s="29">
        <f>R20-S20</f>
        <v>57</v>
      </c>
      <c r="U20" s="29" t="s">
        <v>367</v>
      </c>
      <c r="V20" s="29"/>
      <c r="W20" s="29"/>
      <c r="X20" s="29"/>
      <c r="Y20" s="26"/>
      <c r="Z20" s="26"/>
      <c r="AA20" s="26"/>
      <c r="AB20" s="26"/>
      <c r="AC20" s="30" t="str">
        <f>'Estudos Incluídos'!N15</f>
        <v>["Human Nutrition Research Centre, Newcastle University, Newcastle upon Tyne, United Kingdom", "Institute of Cellular Medicine, Newcastle University, Newcastle upon Tyne, United Kingdom", "Newcastle University Institute for Ageing, Newcastle University, Newcastle upon Tyne, United Kingdom", "Department of Applied Sciences, Faculty of Health &amp; Life Sciences, Northumbria University, Newcastle upon Tyne, United Kingdom", "Institute of Health and Society, Newcastle University, Newcastle upon Tyne, United Kingdom", "Institute of Neuroscience, Newcastle University, Newcastle upon Tyne, United Kingdom", "People Services, Redcar &amp; Cleveland Borough Council, Redcar, United Kingdom", "Centre for Public Policy and Health, School of Medicine, Pharmacy and Health, Durham University Queen's Campus, Stockton on Tees, United Kingdom", "Health and Social Care Institute, School of Health and Social Care, Teesside University, Middlesbrough, Tees Valley, United Kingdom", "UKCRC Centre for Translational Research in Public Health, Newcastle upon Tyne, United Kingdom", "Centre for Oral Health Research, Newcastle University, Newcastle upon Tyne, United Kingdom", "Department of Psychiatry &amp; Behavioral Sciences, University of Texas HSC, Houston, TX, United States", "Centre for Diet and Activity Research (CEDAR), MRC Epidemiology Unit, University of Cambridge, Cambridge, United Kingdom", "Centre for Ageing &amp; Vitality (CAV), Newcastle University, Newcastle upon Tyne, United Kingdom"]</v>
      </c>
      <c r="AD20" s="33"/>
    </row>
    <row r="21" spans="1:30" ht="105" customHeight="1">
      <c r="A21" s="34">
        <f t="shared" si="0"/>
        <v>18</v>
      </c>
      <c r="B21" s="70" t="s">
        <v>207</v>
      </c>
      <c r="C21" s="29" t="s">
        <v>484</v>
      </c>
      <c r="D21" s="29" t="s">
        <v>485</v>
      </c>
      <c r="E21" s="29" t="s">
        <v>487</v>
      </c>
      <c r="F21" s="29" t="s">
        <v>488</v>
      </c>
      <c r="G21" s="29" t="s">
        <v>486</v>
      </c>
      <c r="H21" s="22" t="s">
        <v>375</v>
      </c>
      <c r="I21" s="29" t="s">
        <v>323</v>
      </c>
      <c r="J21" s="29" t="str">
        <f>'Estudos Incluídos'!J16</f>
        <v>Fillol, F. and Paris, L. and Pascal, S. and Mulliez, A. and Roques, C.-F. and Rousset, S. and Duclos, M.</v>
      </c>
      <c r="K21" s="31">
        <v>6</v>
      </c>
      <c r="L21" s="31">
        <f>'Estudos Incluídos'!B16</f>
        <v>2022</v>
      </c>
      <c r="M21" s="35" t="s">
        <v>78</v>
      </c>
      <c r="N21" s="32">
        <f>'Estudos Incluídos'!G16</f>
        <v>24</v>
      </c>
      <c r="O21" s="32">
        <f>'Estudos Incluídos'!H16</f>
        <v>6</v>
      </c>
      <c r="P21" s="40" t="s">
        <v>338</v>
      </c>
      <c r="Q21" s="35" t="s">
        <v>339</v>
      </c>
      <c r="R21" s="29">
        <v>228</v>
      </c>
      <c r="S21" s="29">
        <f>R21-T21</f>
        <v>52</v>
      </c>
      <c r="T21" s="29">
        <v>176</v>
      </c>
      <c r="U21" s="29" t="s">
        <v>365</v>
      </c>
      <c r="V21" s="29"/>
      <c r="W21" s="29"/>
      <c r="X21" s="29"/>
      <c r="Y21" s="26"/>
      <c r="Z21" s="26"/>
      <c r="AA21" s="26"/>
      <c r="AB21" s="26"/>
      <c r="AC21" s="30" t="str">
        <f>'Estudos Incluídos'!N16</f>
        <v>F. Fillol, Biomouv SAS Inc, 259 Rue Saint Honoré, Paris, France</v>
      </c>
      <c r="AD21" s="33"/>
    </row>
    <row r="22" spans="1:30" ht="182.1" customHeight="1">
      <c r="A22" s="34">
        <f t="shared" si="0"/>
        <v>19</v>
      </c>
      <c r="B22" s="71" t="s">
        <v>314</v>
      </c>
      <c r="C22" s="29" t="s">
        <v>489</v>
      </c>
      <c r="D22" s="29" t="s">
        <v>493</v>
      </c>
      <c r="E22" s="29" t="s">
        <v>491</v>
      </c>
      <c r="F22" s="29" t="s">
        <v>492</v>
      </c>
      <c r="G22" s="29" t="s">
        <v>490</v>
      </c>
      <c r="H22" s="22" t="s">
        <v>376</v>
      </c>
      <c r="I22" s="29" t="s">
        <v>323</v>
      </c>
      <c r="J22" s="29" t="str">
        <f>'Estudos Incluídos'!J17</f>
        <v>Quialheiro, Anna and Miranda, André and Garcia, Miguel, Jr and Carvalho, Adriana Camargo de and Costa, Patrício and Correia-Neves, Margarida and Santos, Nadine Correia</v>
      </c>
      <c r="K22" s="31">
        <f>'Estudos Incluídos'!C17</f>
        <v>2</v>
      </c>
      <c r="L22" s="31">
        <f>'Estudos Incluídos'!B17</f>
        <v>2023</v>
      </c>
      <c r="M22" s="35" t="s">
        <v>340</v>
      </c>
      <c r="N22" s="32">
        <f>'Estudos Incluídos'!G17</f>
        <v>7</v>
      </c>
      <c r="O22" s="32">
        <f>'Estudos Incluídos'!H17</f>
        <v>0</v>
      </c>
      <c r="P22" s="40" t="str">
        <f>'Estudos Incluídos'!I17</f>
        <v>e41873</v>
      </c>
      <c r="Q22" s="29" t="s">
        <v>341</v>
      </c>
      <c r="R22" s="29">
        <v>81</v>
      </c>
      <c r="S22" s="29">
        <f>R22-T22</f>
        <v>27</v>
      </c>
      <c r="T22" s="29">
        <v>54</v>
      </c>
      <c r="U22" s="29" t="s">
        <v>365</v>
      </c>
      <c r="V22" s="29"/>
      <c r="W22" s="29"/>
      <c r="X22" s="29"/>
      <c r="Y22" s="26"/>
      <c r="Z22" s="26"/>
      <c r="AA22" s="26"/>
      <c r="AB22" s="26"/>
      <c r="AC22" s="30" t="str">
        <f>'Estudos Incluídos'!N17</f>
        <v>Associação Centro de Medicina P5, School of Medicine, University of Minho,           Braga, Portugal. Canada</v>
      </c>
      <c r="AD22" s="33"/>
    </row>
    <row r="23" spans="1:30" s="120" customFormat="1" ht="132" customHeight="1">
      <c r="A23" s="110">
        <f t="shared" si="0"/>
        <v>20</v>
      </c>
      <c r="B23" s="111" t="s">
        <v>71</v>
      </c>
      <c r="C23" s="110" t="s">
        <v>552</v>
      </c>
      <c r="D23" s="110" t="s">
        <v>494</v>
      </c>
      <c r="E23" s="112" t="s">
        <v>496</v>
      </c>
      <c r="F23" s="110" t="s">
        <v>495</v>
      </c>
      <c r="G23" s="110" t="s">
        <v>497</v>
      </c>
      <c r="H23" s="113" t="s">
        <v>377</v>
      </c>
      <c r="I23" s="110" t="s">
        <v>323</v>
      </c>
      <c r="J23" s="110" t="str">
        <f>'Estudos Incluídos'!J18</f>
        <v>He, WB and Li, PY and Gao, YY and You, JH and Chang, JE and Qu, X and Zhang, W</v>
      </c>
      <c r="K23" s="114">
        <f>'Estudos Incluídos'!C18</f>
        <v>11</v>
      </c>
      <c r="L23" s="114">
        <f>'Estudos Incluídos'!B18</f>
        <v>2022</v>
      </c>
      <c r="M23" s="115" t="s">
        <v>326</v>
      </c>
      <c r="N23" s="116">
        <f>'Estudos Incluídos'!G18</f>
        <v>10</v>
      </c>
      <c r="O23" s="116">
        <f>'Estudos Incluídos'!H18</f>
        <v>0</v>
      </c>
      <c r="P23" s="116">
        <v>957586</v>
      </c>
      <c r="Q23" s="115" t="s">
        <v>315</v>
      </c>
      <c r="R23" s="110">
        <v>17433</v>
      </c>
      <c r="S23" s="121">
        <v>8289</v>
      </c>
      <c r="T23" s="122">
        <v>9144</v>
      </c>
      <c r="U23" s="123" t="s">
        <v>360</v>
      </c>
      <c r="V23" s="110"/>
      <c r="W23" s="110"/>
      <c r="X23" s="110"/>
      <c r="Y23" s="117"/>
      <c r="Z23" s="117"/>
      <c r="AA23" s="117"/>
      <c r="AB23" s="117"/>
      <c r="AC23" s="118" t="str">
        <f>'Estudos Incluídos'!N18</f>
        <v>["Sichuan Univ, Inst Hosp Management, West China Hosp, Chengdu, Peoples R China", "Natl Univ Singapore, Saw Swee Hock Sch Publ Hlth, Singapore, Singapore", "Sichuan Univ, West China Hosp, Dept Anesthesiol, Chengdu, Peoples R China", "Sichuan Univ, West China Hosp, Natl Local Joint Engn Res Ctr Translat Med Anesthe, Lab Anesthesia &amp; Crit Care Med, Chengdu, Peoples R China", "Sichuan Univ, West China Hosp, Chinese Acad Med Sci, Res Units West China 2018RU012, Chengdu, Peoples R China", "Cent South Univ, Xiangya Sch Publ Hlth, Changsha, Peoples R China", "Sichuan Univ, Sch Rehabil Sci, West China Hosp, Chengdu, Peoples R China", "Sichuan Univ, West China Biomed Big Data Ctr, West China Hosp, Chengdu, Peoples R China"]</v>
      </c>
      <c r="AD23" s="119"/>
    </row>
    <row r="24" spans="1:30" ht="62.1" customHeight="1">
      <c r="A24" s="34">
        <f t="shared" si="0"/>
        <v>21</v>
      </c>
      <c r="B24" s="71" t="s">
        <v>79</v>
      </c>
      <c r="C24" s="29" t="s">
        <v>498</v>
      </c>
      <c r="D24" s="29" t="s">
        <v>499</v>
      </c>
      <c r="E24" s="29" t="s">
        <v>500</v>
      </c>
      <c r="F24" s="29" t="s">
        <v>502</v>
      </c>
      <c r="G24" s="29" t="s">
        <v>501</v>
      </c>
      <c r="H24" s="22" t="s">
        <v>377</v>
      </c>
      <c r="I24" s="29" t="s">
        <v>323</v>
      </c>
      <c r="J24" s="29" t="str">
        <f>'Estudos Incluídos'!J19</f>
        <v>Quinn, K.</v>
      </c>
      <c r="K24" s="31">
        <v>6</v>
      </c>
      <c r="L24" s="31">
        <f>'Estudos Incluídos'!B19</f>
        <v>2021</v>
      </c>
      <c r="M24" s="29" t="s">
        <v>80</v>
      </c>
      <c r="N24" s="32">
        <f>'Estudos Incluídos'!G19</f>
        <v>41</v>
      </c>
      <c r="O24" s="32">
        <f>'Estudos Incluídos'!H19</f>
        <v>6</v>
      </c>
      <c r="P24" s="32" t="str">
        <f>'Estudos Incluídos'!I19</f>
        <v>1349-1370</v>
      </c>
      <c r="Q24" s="29" t="s">
        <v>327</v>
      </c>
      <c r="R24" s="29">
        <v>36</v>
      </c>
      <c r="S24" s="29">
        <v>11</v>
      </c>
      <c r="T24" s="29">
        <v>25</v>
      </c>
      <c r="U24" s="29" t="s">
        <v>368</v>
      </c>
      <c r="V24" s="29"/>
      <c r="W24" s="29"/>
      <c r="X24" s="29"/>
      <c r="Y24" s="26"/>
      <c r="Z24" s="26"/>
      <c r="AA24" s="26"/>
      <c r="AB24" s="26"/>
      <c r="AC24" s="30" t="str">
        <f>'Estudos Incluídos'!N19</f>
        <v>Department of Communication, University of Illinois at Chicago, Chicago, IL, United States</v>
      </c>
      <c r="AD24" s="33"/>
    </row>
    <row r="25" spans="1:30" s="120" customFormat="1" ht="161.1" customHeight="1">
      <c r="A25" s="110">
        <f t="shared" si="0"/>
        <v>22</v>
      </c>
      <c r="B25" s="111" t="s">
        <v>72</v>
      </c>
      <c r="C25" s="110" t="s">
        <v>554</v>
      </c>
      <c r="D25" s="110" t="s">
        <v>504</v>
      </c>
      <c r="E25" s="112" t="s">
        <v>505</v>
      </c>
      <c r="F25" s="110" t="s">
        <v>506</v>
      </c>
      <c r="G25" s="110" t="s">
        <v>503</v>
      </c>
      <c r="H25" s="113" t="s">
        <v>377</v>
      </c>
      <c r="I25" s="110" t="s">
        <v>323</v>
      </c>
      <c r="J25" s="110" t="str">
        <f>'Estudos Incluídos'!J20</f>
        <v>Zhang, XD and Li, AQ and Cui, NN and Guo, B and Khan, HTA and Zhang, L</v>
      </c>
      <c r="K25" s="114">
        <f>'Estudos Incluídos'!C20</f>
        <v>5</v>
      </c>
      <c r="L25" s="114">
        <f>'Estudos Incluídos'!B20</f>
        <v>2023</v>
      </c>
      <c r="M25" s="115" t="s">
        <v>342</v>
      </c>
      <c r="N25" s="116">
        <f>'Estudos Incluídos'!G20</f>
        <v>11</v>
      </c>
      <c r="O25" s="116">
        <f>'Estudos Incluídos'!H20</f>
        <v>5</v>
      </c>
      <c r="P25" s="116">
        <v>264</v>
      </c>
      <c r="Q25" s="115" t="s">
        <v>315</v>
      </c>
      <c r="R25" s="110">
        <v>5220</v>
      </c>
      <c r="S25" s="110">
        <f>R25-T25</f>
        <v>2662</v>
      </c>
      <c r="T25" s="110">
        <v>2558</v>
      </c>
      <c r="U25" s="123" t="s">
        <v>360</v>
      </c>
      <c r="V25" s="110"/>
      <c r="W25" s="110"/>
      <c r="X25" s="110"/>
      <c r="Y25" s="117"/>
      <c r="Z25" s="117"/>
      <c r="AA25" s="117"/>
      <c r="AB25" s="117" t="s">
        <v>553</v>
      </c>
      <c r="AC25" s="118" t="str">
        <f>'Estudos Incluídos'!N20</f>
        <v>["Peking Univ, Inst Populat Res, Beijing 100871, Peoples R China", "Univ West London, Coll Nursing Midwifery &amp; Healthcare, London W5 5RF, England", "Univ Oxford, Oxford Inst Populat Ageing, Oxford OX2 6PR, England"]</v>
      </c>
      <c r="AD25" s="119"/>
    </row>
    <row r="26" spans="1:30" s="120" customFormat="1" ht="83.45" customHeight="1">
      <c r="A26" s="110">
        <f t="shared" si="0"/>
        <v>23</v>
      </c>
      <c r="B26" s="124" t="s">
        <v>555</v>
      </c>
      <c r="C26" s="110" t="s">
        <v>556</v>
      </c>
      <c r="D26" s="110" t="s">
        <v>507</v>
      </c>
      <c r="E26" s="112" t="s">
        <v>509</v>
      </c>
      <c r="F26" s="110" t="s">
        <v>510</v>
      </c>
      <c r="G26" s="110" t="s">
        <v>511</v>
      </c>
      <c r="H26" s="113" t="s">
        <v>377</v>
      </c>
      <c r="I26" s="110" t="s">
        <v>323</v>
      </c>
      <c r="J26" s="110" t="str">
        <f>'Estudos Incluídos'!J21</f>
        <v>Guo, B and Zhang, XD and Zhang, R and Chen, G</v>
      </c>
      <c r="K26" s="114">
        <f>'Estudos Incluídos'!C21</f>
        <v>12</v>
      </c>
      <c r="L26" s="114">
        <f>'Estudos Incluídos'!B21</f>
        <v>2022</v>
      </c>
      <c r="M26" s="110" t="s">
        <v>328</v>
      </c>
      <c r="N26" s="116">
        <f>'Estudos Incluídos'!G21</f>
        <v>19</v>
      </c>
      <c r="O26" s="116">
        <f>'Estudos Incluídos'!H21</f>
        <v>24</v>
      </c>
      <c r="P26" s="116">
        <v>16401</v>
      </c>
      <c r="Q26" s="110" t="s">
        <v>315</v>
      </c>
      <c r="R26" s="110">
        <v>11858</v>
      </c>
      <c r="S26" s="110">
        <f>R26-T26</f>
        <v>5653</v>
      </c>
      <c r="T26" s="110">
        <v>6205</v>
      </c>
      <c r="U26" s="125" t="s">
        <v>360</v>
      </c>
      <c r="V26" s="110"/>
      <c r="W26" s="110"/>
      <c r="X26" s="110"/>
      <c r="Y26" s="117"/>
      <c r="Z26" s="117"/>
      <c r="AA26" s="117"/>
      <c r="AB26" s="117"/>
      <c r="AC26" s="118" t="str">
        <f>'Estudos Incluídos'!N21</f>
        <v>["Peking Univ, Inst Populat Res, Beijing 100871, Peoples R China", "Peking Univ, Dept Phys Educ, Beijing 100871, Peoples R China"]</v>
      </c>
      <c r="AD26" s="119"/>
    </row>
    <row r="27" spans="1:30" s="120" customFormat="1" ht="38.450000000000003" customHeight="1">
      <c r="A27" s="110">
        <f t="shared" si="0"/>
        <v>24</v>
      </c>
      <c r="B27" s="111" t="s">
        <v>74</v>
      </c>
      <c r="C27" s="110" t="s">
        <v>557</v>
      </c>
      <c r="D27" s="110" t="s">
        <v>512</v>
      </c>
      <c r="E27" s="112" t="s">
        <v>513</v>
      </c>
      <c r="F27" s="110" t="s">
        <v>514</v>
      </c>
      <c r="G27" s="110" t="s">
        <v>515</v>
      </c>
      <c r="H27" s="113" t="s">
        <v>377</v>
      </c>
      <c r="I27" s="110" t="s">
        <v>323</v>
      </c>
      <c r="J27" s="110" t="str">
        <f>'Estudos Incluídos'!J22</f>
        <v>Wang, GL and Duan, J and Kan, QQ and Zhou, YQ and Cheng, ZP and Tang, SL</v>
      </c>
      <c r="K27" s="114">
        <f>'Estudos Incluídos'!C22</f>
        <v>3</v>
      </c>
      <c r="L27" s="114">
        <f>'Estudos Incluídos'!B22</f>
        <v>2023</v>
      </c>
      <c r="M27" s="115" t="s">
        <v>343</v>
      </c>
      <c r="N27" s="116">
        <f>'Estudos Incluídos'!G22</f>
        <v>23</v>
      </c>
      <c r="O27" s="116">
        <f>'Estudos Incluídos'!H22</f>
        <v>1</v>
      </c>
      <c r="P27" s="116">
        <v>462</v>
      </c>
      <c r="Q27" s="115" t="s">
        <v>315</v>
      </c>
      <c r="R27" s="110">
        <v>4545</v>
      </c>
      <c r="S27" s="110">
        <f>R27-T27</f>
        <v>2452</v>
      </c>
      <c r="T27" s="110">
        <f>868+1225</f>
        <v>2093</v>
      </c>
      <c r="U27" s="125" t="s">
        <v>360</v>
      </c>
      <c r="V27" s="110"/>
      <c r="W27" s="110"/>
      <c r="X27" s="110"/>
      <c r="Y27" s="117"/>
      <c r="Z27" s="117"/>
      <c r="AA27" s="117"/>
      <c r="AB27" s="117"/>
      <c r="AC27" s="118" t="str">
        <f>'Estudos Incluídos'!N22</f>
        <v>Nanjing Univ Chinese Med, Sch Hlth Econ &amp; Management, Nanjing, Peoples R China</v>
      </c>
      <c r="AD27" s="119"/>
    </row>
    <row r="28" spans="1:30" s="106" customFormat="1" ht="60" customHeight="1">
      <c r="A28" s="108">
        <f t="shared" si="0"/>
        <v>25</v>
      </c>
      <c r="B28" s="126" t="s">
        <v>130</v>
      </c>
      <c r="C28" s="94" t="s">
        <v>516</v>
      </c>
      <c r="D28" s="94" t="s">
        <v>517</v>
      </c>
      <c r="E28" s="96" t="s">
        <v>538</v>
      </c>
      <c r="F28" s="94" t="s">
        <v>524</v>
      </c>
      <c r="G28" s="94" t="s">
        <v>518</v>
      </c>
      <c r="H28" s="98" t="s">
        <v>377</v>
      </c>
      <c r="I28" s="94" t="s">
        <v>323</v>
      </c>
      <c r="J28" s="94" t="str">
        <f>'Estudos Incluídos'!J23</f>
        <v>Zhu, H. and Li, Z. and Lin, W.</v>
      </c>
      <c r="K28" s="100">
        <v>3</v>
      </c>
      <c r="L28" s="100">
        <f>'Estudos Incluídos'!B23</f>
        <v>2023</v>
      </c>
      <c r="M28" s="94" t="s">
        <v>131</v>
      </c>
      <c r="N28" s="102">
        <f>'Estudos Incluídos'!G23</f>
        <v>68</v>
      </c>
      <c r="O28" s="102">
        <f>'Estudos Incluídos'!H23</f>
        <v>0</v>
      </c>
      <c r="P28" s="102">
        <v>1605664</v>
      </c>
      <c r="Q28" s="94" t="s">
        <v>315</v>
      </c>
      <c r="R28" s="94">
        <v>8505</v>
      </c>
      <c r="S28" s="94"/>
      <c r="T28" s="94"/>
      <c r="U28" s="127" t="s">
        <v>360</v>
      </c>
      <c r="V28" s="94"/>
      <c r="W28" s="94"/>
      <c r="X28" s="94"/>
      <c r="Y28" s="104"/>
      <c r="Z28" s="104"/>
      <c r="AA28" s="104"/>
      <c r="AB28" s="104"/>
      <c r="AC28" s="99" t="str">
        <f>'Estudos Incluídos'!N23</f>
        <v>School of Public Administration School of Emergency Management, Institute of Common Prosperity and National Governance, Jinan University, Guangzhou, China</v>
      </c>
      <c r="AD28" s="109"/>
    </row>
    <row r="29" spans="1:30" s="57" customFormat="1" ht="80.45" customHeight="1">
      <c r="A29" s="49">
        <f t="shared" si="0"/>
        <v>26</v>
      </c>
      <c r="B29" s="72" t="s">
        <v>183</v>
      </c>
      <c r="C29" s="51" t="s">
        <v>519</v>
      </c>
      <c r="D29" s="51" t="s">
        <v>521</v>
      </c>
      <c r="E29" s="51" t="s">
        <v>522</v>
      </c>
      <c r="F29" s="51" t="s">
        <v>523</v>
      </c>
      <c r="G29" s="51" t="s">
        <v>520</v>
      </c>
      <c r="H29" s="22" t="s">
        <v>376</v>
      </c>
      <c r="I29" s="51" t="s">
        <v>323</v>
      </c>
      <c r="J29" s="51" t="str">
        <f>'Estudos Incluídos'!J24</f>
        <v>Santini, S. and Fabbietti, P. and Galassi, F. and Merizzi, A. and Kropf, J. and Hungerländer, N. and Stara, V.</v>
      </c>
      <c r="K29" s="52">
        <v>2</v>
      </c>
      <c r="L29" s="52">
        <f>'Estudos Incluídos'!B24</f>
        <v>2023</v>
      </c>
      <c r="M29" s="51" t="s">
        <v>328</v>
      </c>
      <c r="N29" s="53">
        <f>'Estudos Incluídos'!G24</f>
        <v>20</v>
      </c>
      <c r="O29" s="53">
        <f>'Estudos Incluídos'!H24</f>
        <v>5</v>
      </c>
      <c r="P29" s="53">
        <v>4034</v>
      </c>
      <c r="Q29" s="50" t="s">
        <v>344</v>
      </c>
      <c r="R29" s="51">
        <v>62</v>
      </c>
      <c r="S29" s="51">
        <v>22</v>
      </c>
      <c r="T29" s="51">
        <v>40</v>
      </c>
      <c r="U29" s="54" t="s">
        <v>369</v>
      </c>
      <c r="V29" s="51"/>
      <c r="W29" s="51"/>
      <c r="X29" s="51"/>
      <c r="Y29" s="26"/>
      <c r="Z29" s="26"/>
      <c r="AA29" s="26"/>
      <c r="AB29" s="26"/>
      <c r="AC29" s="55" t="str">
        <f>'Estudos Incluídos'!N24</f>
        <v>P. Fabbietti, Unit of Geriatric Pharmacoepidemiology and Biostatistics, IRCCS INRCA, National Institute of Health and Science on Aging, Ancona, Italy</v>
      </c>
      <c r="AD29" s="56"/>
    </row>
    <row r="30" spans="1:30" s="138" customFormat="1" ht="120.95" customHeight="1">
      <c r="A30" s="133">
        <f t="shared" si="0"/>
        <v>27</v>
      </c>
      <c r="B30" s="111" t="s">
        <v>75</v>
      </c>
      <c r="C30" s="117" t="s">
        <v>558</v>
      </c>
      <c r="D30" s="117" t="s">
        <v>526</v>
      </c>
      <c r="E30" s="112" t="s">
        <v>508</v>
      </c>
      <c r="F30" s="117" t="s">
        <v>527</v>
      </c>
      <c r="G30" s="117" t="s">
        <v>525</v>
      </c>
      <c r="H30" s="113" t="s">
        <v>377</v>
      </c>
      <c r="I30" s="117" t="s">
        <v>323</v>
      </c>
      <c r="J30" s="117" t="e">
        <f>#REF!</f>
        <v>#REF!</v>
      </c>
      <c r="K30" s="134">
        <v>10</v>
      </c>
      <c r="L30" s="134">
        <v>2022</v>
      </c>
      <c r="M30" s="117" t="s">
        <v>346</v>
      </c>
      <c r="N30" s="130">
        <v>13</v>
      </c>
      <c r="O30" s="130">
        <v>0</v>
      </c>
      <c r="P30" s="135">
        <v>923597</v>
      </c>
      <c r="Q30" s="136" t="s">
        <v>315</v>
      </c>
      <c r="R30" s="117">
        <v>15586</v>
      </c>
      <c r="S30" s="117"/>
      <c r="T30" s="117"/>
      <c r="U30" s="117" t="s">
        <v>370</v>
      </c>
      <c r="V30" s="117"/>
      <c r="W30" s="117"/>
      <c r="X30" s="117"/>
      <c r="Y30" s="117"/>
      <c r="Z30" s="117"/>
      <c r="AA30" s="117"/>
      <c r="AB30" s="117"/>
      <c r="AC30" s="117"/>
      <c r="AD30" s="137"/>
    </row>
    <row r="31" spans="1:30" ht="90.6" customHeight="1">
      <c r="A31" s="34">
        <f>A30+1</f>
        <v>28</v>
      </c>
      <c r="B31" s="71" t="s">
        <v>536</v>
      </c>
      <c r="C31" s="29" t="s">
        <v>528</v>
      </c>
      <c r="D31" s="29" t="s">
        <v>456</v>
      </c>
      <c r="E31" s="29" t="s">
        <v>529</v>
      </c>
      <c r="F31" s="29" t="s">
        <v>457</v>
      </c>
      <c r="G31" s="29" t="s">
        <v>530</v>
      </c>
      <c r="H31" s="22" t="s">
        <v>377</v>
      </c>
      <c r="I31" s="29" t="s">
        <v>323</v>
      </c>
      <c r="J31" s="29" t="str">
        <f>'Estudos Incluídos'!J25</f>
        <v>Guo, HW and Feng, SY and Liu, ZM</v>
      </c>
      <c r="K31" s="31">
        <f>'Estudos Incluídos'!C25</f>
        <v>12</v>
      </c>
      <c r="L31" s="31">
        <f>'Estudos Incluídos'!B25</f>
        <v>2022</v>
      </c>
      <c r="M31" s="29" t="s">
        <v>326</v>
      </c>
      <c r="N31" s="32">
        <f>'Estudos Incluídos'!G25</f>
        <v>10</v>
      </c>
      <c r="O31" s="32">
        <f>'Estudos Incluídos'!H25</f>
        <v>0</v>
      </c>
      <c r="P31" s="32">
        <v>1076007</v>
      </c>
      <c r="Q31" s="29" t="s">
        <v>315</v>
      </c>
      <c r="R31" s="29">
        <v>15092</v>
      </c>
      <c r="S31" s="46">
        <f>R31/100*47.5</f>
        <v>7168.7</v>
      </c>
      <c r="T31" s="46">
        <f>R31-S31</f>
        <v>7923.3</v>
      </c>
      <c r="U31" s="26" t="s">
        <v>360</v>
      </c>
      <c r="V31" s="29"/>
      <c r="W31" s="29"/>
      <c r="X31" s="29"/>
      <c r="Y31" s="26"/>
      <c r="Z31" s="26"/>
      <c r="AA31" s="26"/>
      <c r="AB31" s="26"/>
      <c r="AC31" s="30" t="str">
        <f>'Estudos Incluídos'!N25</f>
        <v>["Renmin Univ China, Sch Publ Adm &amp; Policy, Beijing, Peoples R China", "Nanjing Agr Univ, China Resources Environm &amp; Dev Acad, Nanjing, Peoples R China", "East China Univ Sci &amp; Technol, Sch Social &amp; Publ Adm, Shanghai, Peoples R China"]</v>
      </c>
      <c r="AD31" s="33"/>
    </row>
    <row r="32" spans="1:30" s="132" customFormat="1" ht="133.5" customHeight="1">
      <c r="A32" s="117">
        <f t="shared" si="0"/>
        <v>29</v>
      </c>
      <c r="B32" s="124" t="s">
        <v>345</v>
      </c>
      <c r="C32" s="129" t="s">
        <v>559</v>
      </c>
      <c r="D32" s="117" t="s">
        <v>532</v>
      </c>
      <c r="E32" s="112" t="s">
        <v>533</v>
      </c>
      <c r="F32" s="117" t="s">
        <v>531</v>
      </c>
      <c r="G32" s="117" t="s">
        <v>534</v>
      </c>
      <c r="H32" s="113" t="s">
        <v>377</v>
      </c>
      <c r="I32" s="117" t="s">
        <v>323</v>
      </c>
      <c r="J32" s="117" t="e">
        <f>#REF!</f>
        <v>#REF!</v>
      </c>
      <c r="K32" s="117">
        <v>7</v>
      </c>
      <c r="L32" s="117">
        <v>2023</v>
      </c>
      <c r="M32" s="117" t="s">
        <v>326</v>
      </c>
      <c r="N32" s="130">
        <v>11</v>
      </c>
      <c r="O32" s="130">
        <v>0</v>
      </c>
      <c r="P32" s="131">
        <v>1202541</v>
      </c>
      <c r="Q32" s="117" t="s">
        <v>315</v>
      </c>
      <c r="R32" s="117">
        <v>7955</v>
      </c>
      <c r="S32" s="117">
        <v>3845</v>
      </c>
      <c r="T32" s="117">
        <v>4110</v>
      </c>
      <c r="U32" s="117" t="s">
        <v>360</v>
      </c>
      <c r="V32" s="117"/>
      <c r="W32" s="117"/>
      <c r="X32" s="117"/>
      <c r="Y32" s="117"/>
      <c r="Z32" s="117"/>
      <c r="AA32" s="117"/>
      <c r="AB32" s="117"/>
      <c r="AC32" s="117"/>
      <c r="AD32" s="117"/>
    </row>
    <row r="36" spans="18:19" ht="38.450000000000003" customHeight="1">
      <c r="S36" s="6">
        <v>16</v>
      </c>
    </row>
    <row r="46" spans="18:19" ht="38.450000000000003" customHeight="1">
      <c r="R46" s="24"/>
    </row>
  </sheetData>
  <sortState ref="A1:AC31">
    <sortCondition ref="B5:B31"/>
  </sortState>
  <mergeCells count="18">
    <mergeCell ref="W2:W3"/>
    <mergeCell ref="G2:G3"/>
    <mergeCell ref="AA2:AB2"/>
    <mergeCell ref="Y2:Z2"/>
    <mergeCell ref="X2:X3"/>
    <mergeCell ref="R2:U2"/>
    <mergeCell ref="H2:H3"/>
    <mergeCell ref="I2:I3"/>
    <mergeCell ref="J2:J3"/>
    <mergeCell ref="K2:L2"/>
    <mergeCell ref="M2:M3"/>
    <mergeCell ref="Q2:Q3"/>
    <mergeCell ref="V2:V3"/>
    <mergeCell ref="B2:B3"/>
    <mergeCell ref="C2:C3"/>
    <mergeCell ref="D2:D3"/>
    <mergeCell ref="E2:E3"/>
    <mergeCell ref="F2:F3"/>
  </mergeCells>
  <phoneticPr fontId="13" type="noConversion"/>
  <hyperlinks>
    <hyperlink ref="B4" r:id="rId1"/>
    <hyperlink ref="B5" r:id="rId2"/>
    <hyperlink ref="B6" r:id="rId3"/>
    <hyperlink ref="B7" r:id="rId4"/>
    <hyperlink ref="B8" r:id="rId5"/>
    <hyperlink ref="B9" r:id="rId6"/>
    <hyperlink ref="B10" r:id="rId7"/>
    <hyperlink ref="B11" r:id="rId8"/>
    <hyperlink ref="B12" r:id="rId9"/>
    <hyperlink ref="B13" r:id="rId10"/>
    <hyperlink ref="B14" r:id="rId11"/>
    <hyperlink ref="B15" r:id="rId12" display="Impact of the Age-on tablet training program on social isolation, loneliness, and attitudes toward technology in older adults: Single-group pre-post study [PAREI AQUI]"/>
    <hyperlink ref="B16" r:id="rId13"/>
    <hyperlink ref="B17" r:id="rId14"/>
    <hyperlink ref="B18" r:id="rId15"/>
    <hyperlink ref="B19" r:id="rId16"/>
    <hyperlink ref="B20" r:id="rId17"/>
    <hyperlink ref="B21" r:id="rId18"/>
    <hyperlink ref="B22" r:id="rId19"/>
    <hyperlink ref="B23" r:id="rId20"/>
    <hyperlink ref="B24" r:id="rId21"/>
    <hyperlink ref="B25" r:id="rId22"/>
    <hyperlink ref="B26" r:id="rId23" display="The Association between Internet Use and Physical Exercise among Middle-Aged and Older Adults-Evidence from China"/>
    <hyperlink ref="B27" r:id="rId24"/>
    <hyperlink ref="B28" r:id="rId25"/>
    <hyperlink ref="B29" r:id="rId26"/>
    <hyperlink ref="B30" r:id="rId27"/>
    <hyperlink ref="B31" r:id="rId28"/>
    <hyperlink ref="B32" r:id="rId29"/>
  </hyperlinks>
  <pageMargins left="0.7" right="0.7" top="0.75" bottom="0.75" header="0.3" footer="0.3"/>
  <pageSetup paperSize="9" orientation="portrait" r:id="rId30"/>
  <extLst>
    <ext xmlns:x14="http://schemas.microsoft.com/office/spreadsheetml/2009/9/main" uri="{CCE6A557-97BC-4b89-ADB6-D9C93CAAB3DF}">
      <x14:dataValidations xmlns:xm="http://schemas.microsoft.com/office/excel/2006/main" count="4">
        <x14:dataValidation type="list" showInputMessage="1" showErrorMessage="1">
          <x14:formula1>
            <xm:f>'Tipologia APP'!$C$1:$C$5</xm:f>
          </x14:formula1>
          <xm:sqref>W5:W31</xm:sqref>
        </x14:dataValidation>
        <x14:dataValidation type="list" allowBlank="1" showInputMessage="1" showErrorMessage="1">
          <x14:formula1>
            <xm:f>'Tipologia APP'!$C$6:$C$13</xm:f>
          </x14:formula1>
          <xm:sqref>V4:V31</xm:sqref>
        </x14:dataValidation>
        <x14:dataValidation type="list" showInputMessage="1" showErrorMessage="1">
          <x14:formula1>
            <xm:f>'Tipologia APP'!$C$15:$C$21</xm:f>
          </x14:formula1>
          <xm:sqref>X4:X31</xm:sqref>
        </x14:dataValidation>
        <x14:dataValidation type="list" allowBlank="1" showInputMessage="1" showErrorMessage="1">
          <x14:formula1>
            <xm:f>'Tipologia APP'!$E$53:$E$60</xm:f>
          </x14:formula1>
          <xm:sqref>H4:H32</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6"/>
  <sheetViews>
    <sheetView topLeftCell="A11" zoomScale="60" zoomScaleNormal="60" workbookViewId="0">
      <selection activeCell="A17" sqref="A17"/>
    </sheetView>
  </sheetViews>
  <sheetFormatPr defaultRowHeight="48" customHeight="1"/>
  <cols>
    <col min="1" max="1" width="82.875" customWidth="1"/>
    <col min="2" max="2" width="6.625" bestFit="1" customWidth="1"/>
    <col min="3" max="3" width="8.5" bestFit="1" customWidth="1"/>
    <col min="4" max="4" width="6.125" bestFit="1" customWidth="1"/>
    <col min="5" max="5" width="66.875" bestFit="1" customWidth="1"/>
    <col min="6" max="6" width="70.375" bestFit="1" customWidth="1"/>
    <col min="7" max="7" width="9.25" bestFit="1" customWidth="1"/>
    <col min="8" max="8" width="7.5" bestFit="1" customWidth="1"/>
    <col min="9" max="9" width="11.5" bestFit="1" customWidth="1"/>
    <col min="10" max="11" width="80.75" bestFit="1" customWidth="1"/>
    <col min="12" max="12" width="10.625" bestFit="1" customWidth="1"/>
    <col min="13" max="13" width="23.125" bestFit="1" customWidth="1"/>
    <col min="14" max="15" width="80.75" bestFit="1" customWidth="1"/>
    <col min="16" max="16" width="80.75" style="45" bestFit="1" customWidth="1"/>
    <col min="17" max="18" width="80.75" bestFit="1" customWidth="1"/>
    <col min="19" max="19" width="12.5" bestFit="1" customWidth="1"/>
    <col min="20" max="20" width="9.25" bestFit="1" customWidth="1"/>
  </cols>
  <sheetData>
    <row r="1" spans="1:20" ht="48" customHeight="1">
      <c r="A1" t="s">
        <v>81</v>
      </c>
      <c r="B1" t="s">
        <v>82</v>
      </c>
      <c r="C1" t="s">
        <v>83</v>
      </c>
      <c r="D1" t="s">
        <v>84</v>
      </c>
      <c r="E1" t="s">
        <v>85</v>
      </c>
      <c r="F1" t="s">
        <v>86</v>
      </c>
      <c r="G1" t="s">
        <v>87</v>
      </c>
      <c r="H1" t="s">
        <v>88</v>
      </c>
      <c r="I1" t="s">
        <v>89</v>
      </c>
      <c r="J1" t="s">
        <v>90</v>
      </c>
      <c r="K1" t="s">
        <v>91</v>
      </c>
      <c r="L1" t="s">
        <v>92</v>
      </c>
      <c r="M1" t="s">
        <v>93</v>
      </c>
      <c r="N1" t="s">
        <v>94</v>
      </c>
      <c r="O1" t="s">
        <v>95</v>
      </c>
      <c r="P1" s="45" t="s">
        <v>96</v>
      </c>
      <c r="Q1" t="s">
        <v>97</v>
      </c>
      <c r="R1" t="s">
        <v>98</v>
      </c>
      <c r="S1" t="s">
        <v>99</v>
      </c>
      <c r="T1" t="s">
        <v>100</v>
      </c>
    </row>
    <row r="2" spans="1:20" ht="48" customHeight="1">
      <c r="A2" s="6" t="s">
        <v>60</v>
      </c>
      <c r="B2">
        <v>2019</v>
      </c>
      <c r="E2" t="s">
        <v>223</v>
      </c>
      <c r="F2" t="s">
        <v>224</v>
      </c>
      <c r="G2">
        <v>19</v>
      </c>
      <c r="H2">
        <v>1</v>
      </c>
      <c r="I2" t="s">
        <v>225</v>
      </c>
      <c r="J2" t="s">
        <v>226</v>
      </c>
      <c r="K2" t="s">
        <v>227</v>
      </c>
      <c r="L2" t="s">
        <v>102</v>
      </c>
      <c r="M2" t="s">
        <v>101</v>
      </c>
      <c r="N2" t="s">
        <v>101</v>
      </c>
      <c r="O2" t="s">
        <v>228</v>
      </c>
      <c r="P2" s="45" t="s">
        <v>303</v>
      </c>
      <c r="Q2" t="s">
        <v>229</v>
      </c>
      <c r="R2" t="s">
        <v>230</v>
      </c>
      <c r="S2" t="s">
        <v>101</v>
      </c>
      <c r="T2" t="s">
        <v>101</v>
      </c>
    </row>
    <row r="3" spans="1:20" ht="48" customHeight="1">
      <c r="A3" s="6" t="s">
        <v>61</v>
      </c>
      <c r="B3">
        <v>2024</v>
      </c>
      <c r="C3">
        <v>1</v>
      </c>
      <c r="D3">
        <v>11</v>
      </c>
      <c r="E3" t="s">
        <v>264</v>
      </c>
      <c r="F3" t="s">
        <v>265</v>
      </c>
      <c r="I3" t="s">
        <v>101</v>
      </c>
      <c r="J3" t="s">
        <v>266</v>
      </c>
      <c r="K3" t="s">
        <v>101</v>
      </c>
      <c r="L3" t="s">
        <v>102</v>
      </c>
      <c r="M3" t="s">
        <v>101</v>
      </c>
      <c r="N3" t="s">
        <v>267</v>
      </c>
      <c r="O3" t="s">
        <v>268</v>
      </c>
      <c r="P3" s="45" t="s">
        <v>309</v>
      </c>
      <c r="Q3" t="s">
        <v>269</v>
      </c>
      <c r="R3" t="s">
        <v>270</v>
      </c>
      <c r="S3" t="s">
        <v>101</v>
      </c>
      <c r="T3" t="s">
        <v>101</v>
      </c>
    </row>
    <row r="4" spans="1:20" ht="48" customHeight="1">
      <c r="A4" s="6" t="s">
        <v>62</v>
      </c>
      <c r="B4">
        <v>2021</v>
      </c>
      <c r="E4" t="s">
        <v>140</v>
      </c>
      <c r="F4" t="s">
        <v>141</v>
      </c>
      <c r="G4">
        <v>6</v>
      </c>
      <c r="I4" t="s">
        <v>101</v>
      </c>
      <c r="J4" t="s">
        <v>142</v>
      </c>
      <c r="K4" t="s">
        <v>143</v>
      </c>
      <c r="L4" t="s">
        <v>102</v>
      </c>
      <c r="M4" t="s">
        <v>135</v>
      </c>
      <c r="N4" t="s">
        <v>144</v>
      </c>
      <c r="O4" t="s">
        <v>145</v>
      </c>
      <c r="P4" s="45" t="s">
        <v>295</v>
      </c>
      <c r="Q4" t="s">
        <v>146</v>
      </c>
      <c r="R4" t="s">
        <v>147</v>
      </c>
      <c r="S4" t="s">
        <v>101</v>
      </c>
      <c r="T4" t="s">
        <v>101</v>
      </c>
    </row>
    <row r="5" spans="1:20" ht="48" customHeight="1">
      <c r="A5" s="6" t="s">
        <v>63</v>
      </c>
      <c r="B5">
        <v>2022</v>
      </c>
      <c r="C5">
        <v>12</v>
      </c>
      <c r="E5" t="s">
        <v>281</v>
      </c>
      <c r="F5" t="s">
        <v>282</v>
      </c>
      <c r="G5">
        <v>54</v>
      </c>
      <c r="I5" t="s">
        <v>101</v>
      </c>
      <c r="J5" t="s">
        <v>283</v>
      </c>
      <c r="K5" t="s">
        <v>101</v>
      </c>
      <c r="L5" t="s">
        <v>102</v>
      </c>
      <c r="M5" t="s">
        <v>101</v>
      </c>
      <c r="N5" t="s">
        <v>284</v>
      </c>
      <c r="O5" t="s">
        <v>285</v>
      </c>
      <c r="P5" s="45" t="s">
        <v>312</v>
      </c>
      <c r="Q5" t="s">
        <v>286</v>
      </c>
      <c r="R5" t="s">
        <v>287</v>
      </c>
      <c r="S5" t="s">
        <v>101</v>
      </c>
      <c r="T5" t="s">
        <v>101</v>
      </c>
    </row>
    <row r="6" spans="1:20" ht="48" customHeight="1">
      <c r="A6" s="6" t="s">
        <v>65</v>
      </c>
      <c r="B6">
        <v>2019</v>
      </c>
      <c r="E6" t="s">
        <v>78</v>
      </c>
      <c r="F6" t="s">
        <v>122</v>
      </c>
      <c r="G6">
        <v>21</v>
      </c>
      <c r="H6">
        <v>7</v>
      </c>
      <c r="I6" t="s">
        <v>101</v>
      </c>
      <c r="J6" t="s">
        <v>123</v>
      </c>
      <c r="K6" t="s">
        <v>124</v>
      </c>
      <c r="L6" t="s">
        <v>102</v>
      </c>
      <c r="M6" t="s">
        <v>125</v>
      </c>
      <c r="N6" t="s">
        <v>126</v>
      </c>
      <c r="O6" t="s">
        <v>127</v>
      </c>
      <c r="P6" s="45" t="s">
        <v>293</v>
      </c>
      <c r="Q6" t="s">
        <v>128</v>
      </c>
      <c r="R6" t="s">
        <v>129</v>
      </c>
      <c r="S6" t="s">
        <v>101</v>
      </c>
      <c r="T6" t="s">
        <v>101</v>
      </c>
    </row>
    <row r="7" spans="1:20" ht="48" customHeight="1">
      <c r="A7" s="6" t="s">
        <v>66</v>
      </c>
      <c r="B7">
        <v>2024</v>
      </c>
      <c r="E7" t="s">
        <v>101</v>
      </c>
      <c r="F7" t="s">
        <v>101</v>
      </c>
      <c r="I7" t="s">
        <v>101</v>
      </c>
      <c r="J7" t="s">
        <v>288</v>
      </c>
      <c r="K7" t="s">
        <v>289</v>
      </c>
      <c r="L7" t="s">
        <v>101</v>
      </c>
      <c r="M7" t="s">
        <v>101</v>
      </c>
      <c r="N7" t="s">
        <v>101</v>
      </c>
      <c r="O7" t="s">
        <v>101</v>
      </c>
      <c r="P7" s="45" t="s">
        <v>313</v>
      </c>
      <c r="Q7" t="s">
        <v>101</v>
      </c>
      <c r="R7" t="s">
        <v>290</v>
      </c>
      <c r="S7" t="s">
        <v>101</v>
      </c>
      <c r="T7" t="s">
        <v>101</v>
      </c>
    </row>
    <row r="8" spans="1:20" ht="48" customHeight="1">
      <c r="A8" s="6" t="s">
        <v>67</v>
      </c>
      <c r="B8">
        <v>2021</v>
      </c>
      <c r="C8">
        <v>8</v>
      </c>
      <c r="D8">
        <v>31</v>
      </c>
      <c r="E8" t="s">
        <v>238</v>
      </c>
      <c r="F8" t="s">
        <v>239</v>
      </c>
      <c r="G8">
        <v>9</v>
      </c>
      <c r="I8" t="s">
        <v>101</v>
      </c>
      <c r="J8" t="s">
        <v>271</v>
      </c>
      <c r="K8" t="s">
        <v>101</v>
      </c>
      <c r="L8" t="s">
        <v>102</v>
      </c>
      <c r="M8" t="s">
        <v>101</v>
      </c>
      <c r="N8" t="s">
        <v>272</v>
      </c>
      <c r="O8" t="s">
        <v>273</v>
      </c>
      <c r="P8" s="45" t="s">
        <v>310</v>
      </c>
      <c r="Q8" t="s">
        <v>274</v>
      </c>
      <c r="R8" t="s">
        <v>275</v>
      </c>
      <c r="S8" t="s">
        <v>101</v>
      </c>
      <c r="T8" t="s">
        <v>101</v>
      </c>
    </row>
    <row r="9" spans="1:20" ht="48" customHeight="1">
      <c r="A9" s="6" t="s">
        <v>200</v>
      </c>
      <c r="B9">
        <v>2022</v>
      </c>
      <c r="E9" t="s">
        <v>184</v>
      </c>
      <c r="F9" t="s">
        <v>185</v>
      </c>
      <c r="G9">
        <v>19</v>
      </c>
      <c r="H9">
        <v>20</v>
      </c>
      <c r="I9" t="s">
        <v>101</v>
      </c>
      <c r="J9" t="s">
        <v>201</v>
      </c>
      <c r="K9" t="s">
        <v>202</v>
      </c>
      <c r="L9" t="s">
        <v>102</v>
      </c>
      <c r="M9" t="s">
        <v>101</v>
      </c>
      <c r="N9" t="s">
        <v>203</v>
      </c>
      <c r="O9" t="s">
        <v>204</v>
      </c>
      <c r="P9" s="45" t="s">
        <v>302</v>
      </c>
      <c r="Q9" t="s">
        <v>205</v>
      </c>
      <c r="R9" t="s">
        <v>206</v>
      </c>
      <c r="S9" t="s">
        <v>101</v>
      </c>
      <c r="T9" t="s">
        <v>101</v>
      </c>
    </row>
    <row r="10" spans="1:20" ht="48" customHeight="1">
      <c r="A10" s="6" t="s">
        <v>68</v>
      </c>
      <c r="B10">
        <v>2023</v>
      </c>
      <c r="C10">
        <v>8</v>
      </c>
      <c r="D10">
        <v>9</v>
      </c>
      <c r="E10" t="s">
        <v>238</v>
      </c>
      <c r="F10" t="s">
        <v>239</v>
      </c>
      <c r="G10">
        <v>11</v>
      </c>
      <c r="I10" t="s">
        <v>101</v>
      </c>
      <c r="J10" t="s">
        <v>276</v>
      </c>
      <c r="K10" t="s">
        <v>101</v>
      </c>
      <c r="L10" t="s">
        <v>102</v>
      </c>
      <c r="M10" t="s">
        <v>101</v>
      </c>
      <c r="N10" t="s">
        <v>277</v>
      </c>
      <c r="O10" t="s">
        <v>278</v>
      </c>
      <c r="P10" s="45" t="s">
        <v>311</v>
      </c>
      <c r="Q10" t="s">
        <v>279</v>
      </c>
      <c r="R10" t="s">
        <v>280</v>
      </c>
      <c r="S10" t="s">
        <v>101</v>
      </c>
      <c r="T10" t="s">
        <v>101</v>
      </c>
    </row>
    <row r="11" spans="1:20" ht="48" customHeight="1">
      <c r="A11" s="6" t="s">
        <v>173</v>
      </c>
      <c r="B11">
        <v>2021</v>
      </c>
      <c r="C11">
        <v>2</v>
      </c>
      <c r="D11">
        <v>10</v>
      </c>
      <c r="E11" t="s">
        <v>174</v>
      </c>
      <c r="F11" t="s">
        <v>175</v>
      </c>
      <c r="G11">
        <v>23</v>
      </c>
      <c r="H11">
        <v>2</v>
      </c>
      <c r="I11" t="s">
        <v>176</v>
      </c>
      <c r="J11" t="s">
        <v>177</v>
      </c>
      <c r="K11" t="s">
        <v>178</v>
      </c>
      <c r="L11" t="s">
        <v>101</v>
      </c>
      <c r="M11" t="s">
        <v>101</v>
      </c>
      <c r="N11" t="s">
        <v>648</v>
      </c>
      <c r="O11" t="s">
        <v>179</v>
      </c>
      <c r="P11" s="45" t="s">
        <v>299</v>
      </c>
      <c r="Q11" t="s">
        <v>180</v>
      </c>
      <c r="R11" t="s">
        <v>181</v>
      </c>
      <c r="S11" t="s">
        <v>101</v>
      </c>
      <c r="T11" t="s">
        <v>101</v>
      </c>
    </row>
    <row r="12" spans="1:20" ht="48" customHeight="1">
      <c r="A12" s="6" t="s">
        <v>69</v>
      </c>
      <c r="B12">
        <v>2020</v>
      </c>
      <c r="E12" t="s">
        <v>148</v>
      </c>
      <c r="F12" t="s">
        <v>149</v>
      </c>
      <c r="G12">
        <v>3</v>
      </c>
      <c r="H12">
        <v>1</v>
      </c>
      <c r="I12" t="s">
        <v>101</v>
      </c>
      <c r="J12" t="s">
        <v>150</v>
      </c>
      <c r="K12" t="s">
        <v>151</v>
      </c>
      <c r="L12" t="s">
        <v>102</v>
      </c>
      <c r="M12" t="s">
        <v>101</v>
      </c>
      <c r="N12" t="s">
        <v>152</v>
      </c>
      <c r="O12" t="s">
        <v>153</v>
      </c>
      <c r="P12" s="45" t="s">
        <v>296</v>
      </c>
      <c r="Q12" t="s">
        <v>154</v>
      </c>
      <c r="R12" t="s">
        <v>155</v>
      </c>
      <c r="S12" t="s">
        <v>101</v>
      </c>
      <c r="T12" t="s">
        <v>101</v>
      </c>
    </row>
    <row r="13" spans="1:20" ht="48" customHeight="1">
      <c r="A13" s="6" t="s">
        <v>70</v>
      </c>
      <c r="B13">
        <v>2020</v>
      </c>
      <c r="E13" t="s">
        <v>215</v>
      </c>
      <c r="F13" t="s">
        <v>216</v>
      </c>
      <c r="G13">
        <v>75</v>
      </c>
      <c r="H13">
        <v>3</v>
      </c>
      <c r="I13" t="s">
        <v>217</v>
      </c>
      <c r="J13" t="s">
        <v>218</v>
      </c>
      <c r="K13" t="s">
        <v>219</v>
      </c>
      <c r="L13" t="s">
        <v>102</v>
      </c>
      <c r="M13" t="s">
        <v>101</v>
      </c>
      <c r="N13" t="s">
        <v>101</v>
      </c>
      <c r="O13" t="s">
        <v>220</v>
      </c>
      <c r="P13" s="45" t="s">
        <v>303</v>
      </c>
      <c r="Q13" t="s">
        <v>221</v>
      </c>
      <c r="R13" t="s">
        <v>222</v>
      </c>
      <c r="S13" t="s">
        <v>101</v>
      </c>
      <c r="T13" t="s">
        <v>101</v>
      </c>
    </row>
    <row r="14" spans="1:20" ht="48" customHeight="1">
      <c r="A14" s="6" t="s">
        <v>192</v>
      </c>
      <c r="B14">
        <v>2023</v>
      </c>
      <c r="E14" t="s">
        <v>193</v>
      </c>
      <c r="F14" t="s">
        <v>175</v>
      </c>
      <c r="G14">
        <v>25</v>
      </c>
      <c r="I14" t="s">
        <v>101</v>
      </c>
      <c r="J14" t="s">
        <v>194</v>
      </c>
      <c r="K14" t="s">
        <v>195</v>
      </c>
      <c r="L14" t="s">
        <v>102</v>
      </c>
      <c r="M14" t="s">
        <v>101</v>
      </c>
      <c r="N14" t="s">
        <v>196</v>
      </c>
      <c r="O14" t="s">
        <v>197</v>
      </c>
      <c r="P14" s="45" t="s">
        <v>301</v>
      </c>
      <c r="Q14" t="s">
        <v>198</v>
      </c>
      <c r="R14" t="s">
        <v>199</v>
      </c>
      <c r="S14" t="s">
        <v>101</v>
      </c>
      <c r="T14" t="s">
        <v>101</v>
      </c>
    </row>
    <row r="15" spans="1:20" ht="48" customHeight="1">
      <c r="A15" s="6" t="s">
        <v>156</v>
      </c>
      <c r="B15">
        <v>2016</v>
      </c>
      <c r="E15" t="s">
        <v>103</v>
      </c>
      <c r="F15" t="s">
        <v>104</v>
      </c>
      <c r="G15">
        <v>11</v>
      </c>
      <c r="H15">
        <v>7</v>
      </c>
      <c r="I15" t="s">
        <v>101</v>
      </c>
      <c r="J15" t="s">
        <v>157</v>
      </c>
      <c r="K15" t="s">
        <v>158</v>
      </c>
      <c r="L15" t="s">
        <v>102</v>
      </c>
      <c r="M15" t="s">
        <v>107</v>
      </c>
      <c r="N15" t="s">
        <v>159</v>
      </c>
      <c r="O15" t="s">
        <v>160</v>
      </c>
      <c r="P15" s="45" t="s">
        <v>297</v>
      </c>
      <c r="Q15" t="s">
        <v>161</v>
      </c>
      <c r="R15" t="s">
        <v>162</v>
      </c>
      <c r="S15" t="s">
        <v>101</v>
      </c>
      <c r="T15" t="s">
        <v>101</v>
      </c>
    </row>
    <row r="16" spans="1:20" ht="48" customHeight="1">
      <c r="A16" s="6" t="s">
        <v>207</v>
      </c>
      <c r="B16">
        <v>2022</v>
      </c>
      <c r="E16" t="s">
        <v>193</v>
      </c>
      <c r="F16" t="s">
        <v>175</v>
      </c>
      <c r="G16">
        <v>24</v>
      </c>
      <c r="H16">
        <v>6</v>
      </c>
      <c r="I16" t="s">
        <v>101</v>
      </c>
      <c r="J16" t="s">
        <v>208</v>
      </c>
      <c r="K16" t="s">
        <v>209</v>
      </c>
      <c r="L16" t="s">
        <v>102</v>
      </c>
      <c r="M16" t="s">
        <v>101</v>
      </c>
      <c r="N16" t="s">
        <v>210</v>
      </c>
      <c r="O16" t="s">
        <v>211</v>
      </c>
      <c r="P16" s="45" t="s">
        <v>303</v>
      </c>
      <c r="Q16" t="s">
        <v>212</v>
      </c>
      <c r="R16" t="s">
        <v>213</v>
      </c>
      <c r="S16" t="s">
        <v>101</v>
      </c>
      <c r="T16" t="s">
        <v>101</v>
      </c>
    </row>
    <row r="17" spans="1:20" ht="48" customHeight="1">
      <c r="A17" s="6" t="s">
        <v>163</v>
      </c>
      <c r="B17">
        <v>2023</v>
      </c>
      <c r="C17">
        <v>2</v>
      </c>
      <c r="D17">
        <v>8</v>
      </c>
      <c r="E17" t="s">
        <v>164</v>
      </c>
      <c r="F17" t="s">
        <v>165</v>
      </c>
      <c r="G17">
        <v>7</v>
      </c>
      <c r="I17" t="s">
        <v>166</v>
      </c>
      <c r="J17" t="s">
        <v>167</v>
      </c>
      <c r="K17" t="s">
        <v>168</v>
      </c>
      <c r="L17" t="s">
        <v>101</v>
      </c>
      <c r="M17" t="s">
        <v>101</v>
      </c>
      <c r="N17" t="s">
        <v>169</v>
      </c>
      <c r="O17" t="s">
        <v>170</v>
      </c>
      <c r="P17" s="45" t="s">
        <v>298</v>
      </c>
      <c r="Q17" t="s">
        <v>171</v>
      </c>
      <c r="R17" t="s">
        <v>172</v>
      </c>
      <c r="S17" t="s">
        <v>101</v>
      </c>
      <c r="T17" t="s">
        <v>101</v>
      </c>
    </row>
    <row r="18" spans="1:20" ht="48" customHeight="1">
      <c r="A18" s="6" t="s">
        <v>71</v>
      </c>
      <c r="B18">
        <v>2022</v>
      </c>
      <c r="C18">
        <v>11</v>
      </c>
      <c r="D18">
        <v>17</v>
      </c>
      <c r="E18" t="s">
        <v>238</v>
      </c>
      <c r="F18" t="s">
        <v>239</v>
      </c>
      <c r="G18">
        <v>10</v>
      </c>
      <c r="I18" t="s">
        <v>101</v>
      </c>
      <c r="J18" t="s">
        <v>245</v>
      </c>
      <c r="K18" t="s">
        <v>101</v>
      </c>
      <c r="L18" t="s">
        <v>102</v>
      </c>
      <c r="M18" t="s">
        <v>101</v>
      </c>
      <c r="N18" t="s">
        <v>246</v>
      </c>
      <c r="O18" t="s">
        <v>247</v>
      </c>
      <c r="P18" s="45" t="s">
        <v>306</v>
      </c>
      <c r="Q18" t="s">
        <v>248</v>
      </c>
      <c r="R18" t="s">
        <v>249</v>
      </c>
      <c r="S18" t="s">
        <v>101</v>
      </c>
      <c r="T18" t="s">
        <v>101</v>
      </c>
    </row>
    <row r="19" spans="1:20" ht="48" customHeight="1">
      <c r="A19" s="6" t="s">
        <v>79</v>
      </c>
      <c r="B19">
        <v>2021</v>
      </c>
      <c r="E19" t="s">
        <v>80</v>
      </c>
      <c r="F19" t="s">
        <v>113</v>
      </c>
      <c r="G19">
        <v>41</v>
      </c>
      <c r="H19">
        <v>6</v>
      </c>
      <c r="I19" t="s">
        <v>114</v>
      </c>
      <c r="J19" t="s">
        <v>115</v>
      </c>
      <c r="K19" t="s">
        <v>116</v>
      </c>
      <c r="L19" t="s">
        <v>102</v>
      </c>
      <c r="M19" t="s">
        <v>117</v>
      </c>
      <c r="N19" t="s">
        <v>118</v>
      </c>
      <c r="O19" t="s">
        <v>119</v>
      </c>
      <c r="P19" s="45" t="s">
        <v>292</v>
      </c>
      <c r="Q19" t="s">
        <v>120</v>
      </c>
      <c r="R19" t="s">
        <v>121</v>
      </c>
      <c r="S19" t="s">
        <v>101</v>
      </c>
      <c r="T19" t="s">
        <v>101</v>
      </c>
    </row>
    <row r="20" spans="1:20" ht="48" customHeight="1">
      <c r="A20" s="6" t="s">
        <v>72</v>
      </c>
      <c r="B20">
        <v>2023</v>
      </c>
      <c r="C20">
        <v>5</v>
      </c>
      <c r="D20">
        <v>22</v>
      </c>
      <c r="E20" t="s">
        <v>257</v>
      </c>
      <c r="F20" t="s">
        <v>258</v>
      </c>
      <c r="G20">
        <v>11</v>
      </c>
      <c r="H20">
        <v>5</v>
      </c>
      <c r="I20" t="s">
        <v>101</v>
      </c>
      <c r="J20" t="s">
        <v>259</v>
      </c>
      <c r="K20" t="s">
        <v>101</v>
      </c>
      <c r="L20" t="s">
        <v>102</v>
      </c>
      <c r="M20" t="s">
        <v>101</v>
      </c>
      <c r="N20" t="s">
        <v>260</v>
      </c>
      <c r="O20" t="s">
        <v>261</v>
      </c>
      <c r="P20" s="45" t="s">
        <v>308</v>
      </c>
      <c r="Q20" t="s">
        <v>262</v>
      </c>
      <c r="R20" t="s">
        <v>263</v>
      </c>
      <c r="S20" t="s">
        <v>101</v>
      </c>
      <c r="T20" t="s">
        <v>101</v>
      </c>
    </row>
    <row r="21" spans="1:20" ht="48" customHeight="1">
      <c r="A21" s="6" t="s">
        <v>73</v>
      </c>
      <c r="B21">
        <v>2022</v>
      </c>
      <c r="C21">
        <v>12</v>
      </c>
      <c r="E21" t="s">
        <v>231</v>
      </c>
      <c r="F21" t="s">
        <v>232</v>
      </c>
      <c r="G21">
        <v>19</v>
      </c>
      <c r="H21">
        <v>24</v>
      </c>
      <c r="I21" t="s">
        <v>101</v>
      </c>
      <c r="J21" t="s">
        <v>233</v>
      </c>
      <c r="K21" t="s">
        <v>101</v>
      </c>
      <c r="L21" t="s">
        <v>102</v>
      </c>
      <c r="M21" t="s">
        <v>101</v>
      </c>
      <c r="N21" t="s">
        <v>234</v>
      </c>
      <c r="O21" t="s">
        <v>235</v>
      </c>
      <c r="P21" s="45" t="s">
        <v>304</v>
      </c>
      <c r="Q21" t="s">
        <v>236</v>
      </c>
      <c r="R21" t="s">
        <v>237</v>
      </c>
      <c r="S21" t="s">
        <v>101</v>
      </c>
      <c r="T21" t="s">
        <v>101</v>
      </c>
    </row>
    <row r="22" spans="1:20" ht="48" customHeight="1">
      <c r="A22" s="6" t="s">
        <v>74</v>
      </c>
      <c r="B22">
        <v>2023</v>
      </c>
      <c r="C22">
        <v>3</v>
      </c>
      <c r="D22">
        <v>10</v>
      </c>
      <c r="E22" t="s">
        <v>250</v>
      </c>
      <c r="F22" t="s">
        <v>251</v>
      </c>
      <c r="G22">
        <v>23</v>
      </c>
      <c r="H22">
        <v>1</v>
      </c>
      <c r="I22" t="s">
        <v>101</v>
      </c>
      <c r="J22" t="s">
        <v>252</v>
      </c>
      <c r="K22" t="s">
        <v>101</v>
      </c>
      <c r="L22" t="s">
        <v>102</v>
      </c>
      <c r="M22" t="s">
        <v>101</v>
      </c>
      <c r="N22" t="s">
        <v>253</v>
      </c>
      <c r="O22" t="s">
        <v>254</v>
      </c>
      <c r="P22" s="45" t="s">
        <v>307</v>
      </c>
      <c r="Q22" t="s">
        <v>255</v>
      </c>
      <c r="R22" t="s">
        <v>256</v>
      </c>
      <c r="S22" t="s">
        <v>101</v>
      </c>
      <c r="T22" t="s">
        <v>101</v>
      </c>
    </row>
    <row r="23" spans="1:20" ht="48" customHeight="1">
      <c r="A23" s="6" t="s">
        <v>130</v>
      </c>
      <c r="B23">
        <v>2023</v>
      </c>
      <c r="E23" t="s">
        <v>131</v>
      </c>
      <c r="F23" t="s">
        <v>132</v>
      </c>
      <c r="G23">
        <v>68</v>
      </c>
      <c r="I23" t="s">
        <v>101</v>
      </c>
      <c r="J23" t="s">
        <v>133</v>
      </c>
      <c r="K23" t="s">
        <v>134</v>
      </c>
      <c r="L23" t="s">
        <v>102</v>
      </c>
      <c r="M23" t="s">
        <v>135</v>
      </c>
      <c r="N23" t="s">
        <v>136</v>
      </c>
      <c r="O23" t="s">
        <v>137</v>
      </c>
      <c r="P23" s="45" t="s">
        <v>294</v>
      </c>
      <c r="Q23" t="s">
        <v>138</v>
      </c>
      <c r="R23" t="s">
        <v>139</v>
      </c>
      <c r="S23" t="s">
        <v>101</v>
      </c>
      <c r="T23" t="s">
        <v>101</v>
      </c>
    </row>
    <row r="24" spans="1:20" ht="48" customHeight="1">
      <c r="A24" s="6" t="s">
        <v>183</v>
      </c>
      <c r="B24">
        <v>2023</v>
      </c>
      <c r="E24" t="s">
        <v>184</v>
      </c>
      <c r="F24" t="s">
        <v>185</v>
      </c>
      <c r="G24">
        <v>20</v>
      </c>
      <c r="H24">
        <v>5</v>
      </c>
      <c r="I24" t="s">
        <v>101</v>
      </c>
      <c r="J24" t="s">
        <v>186</v>
      </c>
      <c r="K24" t="s">
        <v>187</v>
      </c>
      <c r="L24" t="s">
        <v>102</v>
      </c>
      <c r="M24" t="s">
        <v>101</v>
      </c>
      <c r="N24" t="s">
        <v>188</v>
      </c>
      <c r="O24" t="s">
        <v>189</v>
      </c>
      <c r="P24" s="45" t="s">
        <v>300</v>
      </c>
      <c r="Q24" t="s">
        <v>190</v>
      </c>
      <c r="R24" t="s">
        <v>191</v>
      </c>
      <c r="S24" t="s">
        <v>101</v>
      </c>
      <c r="T24" t="s">
        <v>101</v>
      </c>
    </row>
    <row r="25" spans="1:20" ht="48" customHeight="1">
      <c r="A25" s="6" t="s">
        <v>76</v>
      </c>
      <c r="B25">
        <v>2022</v>
      </c>
      <c r="C25">
        <v>12</v>
      </c>
      <c r="D25">
        <v>21</v>
      </c>
      <c r="E25" t="s">
        <v>238</v>
      </c>
      <c r="F25" t="s">
        <v>239</v>
      </c>
      <c r="G25">
        <v>10</v>
      </c>
      <c r="I25" t="s">
        <v>101</v>
      </c>
      <c r="J25" t="s">
        <v>240</v>
      </c>
      <c r="K25" t="s">
        <v>101</v>
      </c>
      <c r="L25" t="s">
        <v>102</v>
      </c>
      <c r="M25" t="s">
        <v>101</v>
      </c>
      <c r="N25" t="s">
        <v>241</v>
      </c>
      <c r="O25" t="s">
        <v>242</v>
      </c>
      <c r="P25" s="45" t="s">
        <v>305</v>
      </c>
      <c r="Q25" t="s">
        <v>243</v>
      </c>
      <c r="R25" t="s">
        <v>244</v>
      </c>
      <c r="S25" t="s">
        <v>101</v>
      </c>
      <c r="T25" t="s">
        <v>101</v>
      </c>
    </row>
    <row r="26" spans="1:20" ht="48" customHeight="1">
      <c r="A26" s="6" t="s">
        <v>77</v>
      </c>
      <c r="B26">
        <v>2022</v>
      </c>
      <c r="E26" t="s">
        <v>103</v>
      </c>
      <c r="F26" t="s">
        <v>104</v>
      </c>
      <c r="G26">
        <v>17</v>
      </c>
      <c r="H26">
        <v>9</v>
      </c>
      <c r="I26" t="s">
        <v>101</v>
      </c>
      <c r="J26" t="s">
        <v>105</v>
      </c>
      <c r="K26" t="s">
        <v>106</v>
      </c>
      <c r="L26" t="s">
        <v>102</v>
      </c>
      <c r="M26" t="s">
        <v>107</v>
      </c>
      <c r="N26" t="s">
        <v>108</v>
      </c>
      <c r="O26" t="s">
        <v>109</v>
      </c>
      <c r="P26" s="45" t="s">
        <v>291</v>
      </c>
      <c r="Q26" t="s">
        <v>110</v>
      </c>
      <c r="R26" t="s">
        <v>111</v>
      </c>
      <c r="S26" t="s">
        <v>101</v>
      </c>
      <c r="T26" t="s">
        <v>101</v>
      </c>
    </row>
  </sheetData>
  <pageMargins left="0.7" right="0.7" top="0.75" bottom="0.75" header="0.3" footer="0.3"/>
  <pageSetup paperSize="9" orientation="portrait" horizontalDpi="4294967293" verticalDpi="0"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D4EC5E77032F6948A178F344E0A49E64" ma:contentTypeVersion="18" ma:contentTypeDescription="Crie um novo documento." ma:contentTypeScope="" ma:versionID="faaf3e88d01ff6ac209f506c878b83c8">
  <xsd:schema xmlns:xsd="http://www.w3.org/2001/XMLSchema" xmlns:xs="http://www.w3.org/2001/XMLSchema" xmlns:p="http://schemas.microsoft.com/office/2006/metadata/properties" xmlns:ns3="12e6a6ce-5774-4420-99f8-87462fc6a86b" xmlns:ns4="86b9ec4a-c8f3-40d7-9814-0af7877354b9" targetNamespace="http://schemas.microsoft.com/office/2006/metadata/properties" ma:root="true" ma:fieldsID="e6b24157db2ebca90dcc7a41c63309bc" ns3:_="" ns4:_="">
    <xsd:import namespace="12e6a6ce-5774-4420-99f8-87462fc6a86b"/>
    <xsd:import namespace="86b9ec4a-c8f3-40d7-9814-0af7877354b9"/>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4:SharedWithUsers" minOccurs="0"/>
                <xsd:element ref="ns4:SharedWithDetails" minOccurs="0"/>
                <xsd:element ref="ns4:SharingHintHash" minOccurs="0"/>
                <xsd:element ref="ns3:MediaServiceAutoKeyPoints" minOccurs="0"/>
                <xsd:element ref="ns3:MediaServiceKeyPoints" minOccurs="0"/>
                <xsd:element ref="ns3:MediaServiceLocation" minOccurs="0"/>
                <xsd:element ref="ns3:MediaLengthInSeconds"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2e6a6ce-5774-4420-99f8-87462fc6a86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element name="MediaLengthInSeconds" ma:index="21" nillable="true" ma:displayName="Length (seconds)" ma:internalName="MediaLengthInSeconds" ma:readOnly="true">
      <xsd:simpleType>
        <xsd:restriction base="dms:Unknown"/>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6b9ec4a-c8f3-40d7-9814-0af7877354b9" elementFormDefault="qualified">
    <xsd:import namespace="http://schemas.microsoft.com/office/2006/documentManagement/types"/>
    <xsd:import namespace="http://schemas.microsoft.com/office/infopath/2007/PartnerControls"/>
    <xsd:element name="SharedWithUsers" ma:index="15" nillable="true" ma:displayName="Compartilhado com"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Detalhes de Compartilhado Com" ma:internalName="SharedWithDetails" ma:readOnly="true">
      <xsd:simpleType>
        <xsd:restriction base="dms:Note">
          <xsd:maxLength value="255"/>
        </xsd:restriction>
      </xsd:simpleType>
    </xsd:element>
    <xsd:element name="SharingHintHash" ma:index="17" nillable="true" ma:displayName="Hash de Dica de Compartilhamento"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ú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1 6 "   s t a n d a l o n e = " n o " ? > < D a t a M a s h u p   x m l n s = " h t t p : / / s c h e m a s . m i c r o s o f t . c o m / D a t a M a s h u p " > A A A A A A M J 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X j V / R K 0 A A A D 3 A A A A E g A A A E N v b m Z p Z y 9 Q Y W N r Y W d l L n h t b I S P s Q r C M B i E d 8 F 3 K N m b p H E o l L 8 p 6 G p B F M Q 1 t M E G 2 6 Q 0 q e m 7 O f h I v o I t W n V z v L s P 7 u 5 x u 0 M 2 N H V w l Z 1 V R q c o w h Q F 1 g l d i t p o m S J t U M a X C 9 i J 4 i L O M h h p b Z P B l i m q n G s T Q r z 3 2 K + w 6 c 6 E U R q R U 7 4 9 F J V s B P r A 6 j 8 c K j 3 V F h J x O L 7 W c I Y j F m M W x 5 g C m U 3 I l f 4 C b B w 8 p T 8 m b P r a 9 Z 3 k r Q v X e y C z B P L + w J 8 A A A D / / w M A U E s D B B Q A A g A I A A A A I Q A M l C N l E g Q A A O k b A A A T A A A A R m 9 y b X V s Y X M v U 2 V j d G l v b j E u b e x X 0 W 7 b N h R 9 D 9 B / I N Q X B / C M x u u a Y Y M f F C V d v S V O Z j k d t n o o a P J G 5 i K R A k k 5 1 Y I + 7 N v 2 Y 7 u y n N g o r 7 a 9 t A N W + 8 X W O e T l v e Q 9 h 7 I D 4 Z X R L G 2 / j 7 4 9 O H B L b k E y b r 0 S O T g 2 Y j n 4 J w c M P 6 m p r A B E E r c a n B p R F a B 9 7 6 X K Y Z A Y 7 f H B 9 a L k m / m 1 A + v m s c 4 g V 4 K z V O U r P r / U c G r V C t g X 7 O X 4 M p l e / z L / 8 w 8 L n E l g M 8 s X P F + a + c O q A + F W 0 W H / z S l G K J Q H O 4 r 6 U Z 8 l J q 8 K 7 U b D o z 4 7 0 8 J I p b P R i 6 + e P c P n H y v j I f V 1 D q P t z 8 H E a P j 1 s N / m / z S 6 s q Z A T r J X w C U m G W E x M 7 7 A g R t m g / f a U v v s z Q a P 8 z w V P O f W j b y t d k M m S 4 6 F S j a r S 9 i G w 4 q 0 u z G 2 a F N u S N c j 1 u / f 3 0 e 3 U G N t H o c w D + / 8 + z 6 7 j 7 z y O Q R o D d w i O N b + x f N B E 3 O N F r j 3 y x C W v A 7 B 3 7 A u z f M g s n J O B + C q y R 3 C I D i 4 I u C S Z + C C I L z y S 2 N D v L J h F j l u Z Y V R A q K s F r l y S 7 D h F C N 4 0 7 r h u g v n L R c + I D Q e Q J i O N C r A 8 G D u j J W O S q c A + V b J k C n E h / D 7 w y c H S p P t s p X b 0 + h R c L 3 h Y f Q R V c d 6 R 4 f z h z D G 7 S W 3 l 9 x e c l / u J b e X 3 F 5 y n 1 J y z z + + 5 P Y 6 2 + v s s 9 T Z Q + M P / 5 t / b 8 O 9 4 P a C + 7 w E l 2 E r v z 0 e H n 9 i w T 0 s + w + C + / r 4 / y S 4 H w j B j T 0 U b c g P m a u m 9 9 o m Y z + T A o z X L R 5 M n J E a 3 g 1 H j x i n J x M C T E P w 9 H I c Y N e E r u K N F t g E 9 y K M w r e g x N + P I I u l B L l L e V X s 0 B f Y D z e q Y 0 Q s B D j H d o N v 9 4 B 0 i k l V M J o Z 0 4 b z u s O f M N A C L L u 8 Y e 2 I M O D 3 r Q 2 y e L G w s F K 0 g 6 R 4 q L 7 j j F K w i o j b w q x N o I u d 4 X M n 1 9 0 z p P 1 d 5 V y E 4 8 + 7 f H S q s q U P 0 y b 7 P r Z i i f 7 R h b P z L u c 9 V w v L b c 0 S 7 n l u s o B P e J 5 3 b d H Z O 2 z U s D N I y 2 6 M k M X e c 7 F s j N E R i e j b v x 1 w w X W F X T D j W c i h q E 2 B B Q q a P p P K m 8 4 j 7 m D X J p V z i m o M 3 a p F R X F Y g r E a a h Z n W E Z A n x i D Z d I e l H D n 2 Q W Q e 5 2 Y o t k W m i m N I w l X G u 3 I / C v t I L S e c b P A S s E d 1 b z W y E o Q x B S E K h V V 6 x T W s W R X v a m w q v R 3 V l F l / d R c 5 u w k N P / v K n C e 8 i O y R f F s q b a f V l r j 9 Y g S L g i / w L s s R C 9 A q q o g F O b x v e M W L / L f g e r 6 Z h X S V + O y f L x b O r K P n V O Z B i A 9 t g n c b q z y N X n E 3 t Z E F e j 6 O H P C i c K x r 2 / A g s b 3 m A 6 + s t Q x b y Y 5 g i r R l o n K z i F D L a e e + 8 o R r a b W R W 2 2 h R p g M s u L o i m k 0 z 5 f 4 0 z y p q g d v j 4 Q t U k g w e 4 L Q t A 3 E d 6 k F N 4 o W H l P n O Y r 5 d A z a m q T V O N A j Y G f G F n / 6 z f V v w A A A P / / A w B Q S w E C L Q A U A A Y A C A A A A C E A K t 2 q Q N I A A A A 3 A Q A A E w A A A A A A A A A A A A A A A A A A A A A A W 0 N v b n R l b n R f V H l w Z X N d L n h t b F B L A Q I t A B Q A A g A I A A A A I Q B e N X 9 E r Q A A A P c A A A A S A A A A A A A A A A A A A A A A A A s D A A B D b 2 5 m a W c v U G F j a 2 F n Z S 5 4 b W x Q S w E C L Q A U A A I A C A A A A C E A D J Q j Z R I E A A D p G w A A E w A A A A A A A A A A A A A A A A D o A w A A R m 9 y b X V s Y X M v U 2 V j d G l v b j E u b V B L B Q Y A A A A A A w A D A M I A A A A r C A A A A A A R A Q A A 7 7 u / P D 9 4 b W w g d m V y c 2 l v b j 0 i M S 4 w I i B z d G F u Z G F s b 2 5 l P S J u b y I / P g 0 K 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c Z o A A A A A A A B P m g A A 7 7 u / P D 9 4 b W w g d m V y c 2 l v b j 0 i M S 4 w I i B z d G F u Z G F s b 2 5 l P S J u b y I / P g 0 K P E x v Y 2 F s U G F j a 2 F n Z U 1 l d G F k Y X R h R m l s Z S B 4 b W x u c z p 4 c 2 Q 9 I m h 0 d H A 6 L y 9 3 d 3 c u d z M u b 3 J n L z I w M D E v W E 1 M U 2 N o Z W 1 h I i B 4 b W x u c z p 4 c 2 k 9 I m h 0 d H A 6 L y 9 3 d 3 c u d z M u b 3 J n L z I w M D E v W E 1 M U 2 N o Z W 1 h L W l u c 3 R h b m N l I j 4 8 S X R l b X M + P E l 0 Z W 0 + P E l 0 Z W 1 M b 2 N h d G l v b j 4 8 S X R l b V R 5 c G U + R m 9 y b X V s Y T w v S X R l b V R 5 c G U + P E l 0 Z W 1 Q Y X R o P l N l Y 3 R p b 2 4 x L 2 F y d G l j b G V z P C 9 J d G V t U G F 0 a D 4 8 L 0 l 0 Z W 1 M b 2 N h d G l v b j 4 8 U 3 R h Y m x l R W 5 0 c m l l c z 4 8 R W 5 0 c n k g V H l w Z T 0 i Q W R k Z W R U b 0 R h d G F N b 2 R l b C I g V m F s d W U 9 I m w w I i 8 + P E V u d H J 5 I F R 5 c G U 9 I k J 1 Z m Z l c k 5 l e H R S Z W Z y Z X N o I i B W Y W x 1 Z T 0 i b D E i L z 4 8 R W 5 0 c n k g V H l w Z T 0 i R m l s b E V u Y W J s Z W Q i I F Z h b H V l P S J s M C I v P j x F b n R y e S B U e X B l P S J G a W x s R X J y b 3 J D b 2 R l I i B W Y W x 1 Z T 0 i c 1 V u a 2 5 v d 2 4 i L z 4 8 R W 5 0 c n k g V H l w Z T 0 i R m l s b E V y c m 9 y Q 2 9 1 b n Q i I F Z h b H V l P S J s M C I v P j x F b n R y e S B U e X B l P S J G a W x s T G F z d F V w Z G F 0 Z W Q i I F Z h b H V l P S J k M j A y N C 0 w N C 0 w O F Q x M T o 1 M D o 0 N C 4 4 M j Y 3 M z Q 2 W i I v P j x F b n R y e S B U e X B l P S J G a W x s Q 2 9 s d W 1 u V H l w Z X M i I F Z h b H V l P S J z Q m d Z R E F 3 T U d C Z 0 1 E Q m d Z R 0 J n W U d C Z 1 l H Q m d Z R y I v P j x F b n R y e S B U e X B l P S J G a W x s Q 2 9 s d W 1 u T m F t Z X M i I F Z h b H V l P S J z W y Z x d W 9 0 O 2 t l e S Z x d W 9 0 O y w m c X V v d D t 0 a X R s Z S Z x d W 9 0 O y w m c X V v d D t 5 Z W F y J n F 1 b 3 Q 7 L C Z x d W 9 0 O 2 1 v b n R o J n F 1 b 3 Q 7 L C Z x d W 9 0 O 2 R h e S Z x d W 9 0 O y w m c X V v d D t q b 3 V y b m F s J n F 1 b 3 Q 7 L C Z x d W 9 0 O 2 l z c 2 4 m c X V v d D s s J n F 1 b 3 Q 7 d m 9 s d W 1 l J n F 1 b 3 Q 7 L C Z x d W 9 0 O 2 l z c 3 V l J n F 1 b 3 Q 7 L C Z x d W 9 0 O 3 B h Z 2 V z J n F 1 b 3 Q 7 L C Z x d W 9 0 O 2 F 1 d G h v c n M m c X V v d D s s J n F 1 b 3 Q 7 d X J s J n F 1 b 3 Q 7 L C Z x d W 9 0 O 2 x h b m d 1 Y W d l J n F 1 b 3 Q 7 L C Z x d W 9 0 O 3 B 1 Y m x p c 2 h l c i Z x d W 9 0 O y w m c X V v d D t s b 2 N h d G l v b i Z x d W 9 0 O y w m c X V v d D t h Y n N 0 c m F j d C Z x d W 9 0 O y w m c X V v d D t u b 3 R l c y Z x d W 9 0 O y w m c X V v d D t k b 2 k m c X V v d D s s J n F 1 b 3 Q 7 a 2 V 5 d 2 9 y Z H M m c X V v d D s s J n F 1 b 3 Q 7 c H V i b W V k X 2 l k J n F 1 b 3 Q 7 L C Z x d W 9 0 O 3 B t Y 1 9 p Z C Z x d W 9 0 O 1 0 i L z 4 8 R W 5 0 c n k g V H l w Z T 0 i R m l s b G V k Q 2 9 t c G x l d G V S Z X N 1 b H R U b 1 d v c m t z a G V l d C I g V m F s d W U 9 I m w x I i 8 + P E V u d H J 5 I F R 5 c G U 9 I k Z p b G x T d G F 0 d X M i I F Z h b H V l P S J z Q 2 9 t c G x l d G U i L z 4 8 R W 5 0 c n k g V H l w Z T 0 i R m l s b F R v R G F 0 Y U 1 v Z G V s R W 5 h Y m x l Z C I g V m F s d W U 9 I m w w I i 8 + P E V u d H J 5 I F R 5 c G U 9 I k l z U H J p d m F 0 Z S I g V m F s d W U 9 I m w w I i 8 + P E V u d H J 5 I F R 5 c G U 9 I l F 1 Z X J 5 S U Q i I F Z h b H V l P S J z M j c y Y z Z j N m Y t N T Q z Z C 0 0 Y j Z m L W I 4 Y m Y t M j k w N G M y N j k 4 N 2 R m I i 8 + P E V u d H J 5 I F R 5 c G U 9 I l J l b G F 0 a W 9 u c 2 h p c E l u Z m 9 D b 2 5 0 Y W l u Z X I i I F Z h b H V l P S J z e y Z x d W 9 0 O 2 N v b H V t b k N v d W 5 0 J n F 1 b 3 Q 7 O j I x L C Z x d W 9 0 O 2 t l e U N v b H V t b k 5 h b W V z J n F 1 b 3 Q 7 O l t d L C Z x d W 9 0 O 3 F 1 Z X J 5 U m V s Y X R p b 2 5 z a G l w c y Z x d W 9 0 O z p b X S w m c X V v d D t j b 2 x 1 b W 5 J Z G V u d G l 0 a W V z J n F 1 b 3 Q 7 O l s m c X V v d D t T Z W N 0 a W 9 u M S 9 h c n R p Y 2 x l c y 9 B d X R v U m V t b 3 Z l Z E N v b H V t b n M x L n t r Z X k s M H 0 m c X V v d D s s J n F 1 b 3 Q 7 U 2 V j d G l v b j E v Y X J 0 a W N s Z X M v Q X V 0 b 1 J l b W 9 2 Z W R D b 2 x 1 b W 5 z M S 5 7 d G l 0 b G U s M X 0 m c X V v d D s s J n F 1 b 3 Q 7 U 2 V j d G l v b j E v Y X J 0 a W N s Z X M v Q X V 0 b 1 J l b W 9 2 Z W R D b 2 x 1 b W 5 z M S 5 7 e W V h c i w y f S Z x d W 9 0 O y w m c X V v d D t T Z W N 0 a W 9 u M S 9 h c n R p Y 2 x l c y 9 B d X R v U m V t b 3 Z l Z E N v b H V t b n M x L n t t b 2 5 0 a C w z f S Z x d W 9 0 O y w m c X V v d D t T Z W N 0 a W 9 u M S 9 h c n R p Y 2 x l c y 9 B d X R v U m V t b 3 Z l Z E N v b H V t b n M x L n t k Y X k s N H 0 m c X V v d D s s J n F 1 b 3 Q 7 U 2 V j d G l v b j E v Y X J 0 a W N s Z X M v Q X V 0 b 1 J l b W 9 2 Z W R D b 2 x 1 b W 5 z M S 5 7 a m 9 1 c m 5 h b C w 1 f S Z x d W 9 0 O y w m c X V v d D t T Z W N 0 a W 9 u M S 9 h c n R p Y 2 x l c y 9 B d X R v U m V t b 3 Z l Z E N v b H V t b n M x L n t p c 3 N u L D Z 9 J n F 1 b 3 Q 7 L C Z x d W 9 0 O 1 N l Y 3 R p b 2 4 x L 2 F y d G l j b G V z L 0 F 1 d G 9 S Z W 1 v d m V k Q 2 9 s d W 1 u c z E u e 3 Z v b H V t Z S w 3 f S Z x d W 9 0 O y w m c X V v d D t T Z W N 0 a W 9 u M S 9 h c n R p Y 2 x l c y 9 B d X R v U m V t b 3 Z l Z E N v b H V t b n M x L n t p c 3 N 1 Z S w 4 f S Z x d W 9 0 O y w m c X V v d D t T Z W N 0 a W 9 u M S 9 h c n R p Y 2 x l c y 9 B d X R v U m V t b 3 Z l Z E N v b H V t b n M x L n t w Y W d l c y w 5 f S Z x d W 9 0 O y w m c X V v d D t T Z W N 0 a W 9 u M S 9 h c n R p Y 2 x l c y 9 B d X R v U m V t b 3 Z l Z E N v b H V t b n M x L n t h d X R o b 3 J z L D E w f S Z x d W 9 0 O y w m c X V v d D t T Z W N 0 a W 9 u M S 9 h c n R p Y 2 x l c y 9 B d X R v U m V t b 3 Z l Z E N v b H V t b n M x L n t 1 c m w s M T F 9 J n F 1 b 3 Q 7 L C Z x d W 9 0 O 1 N l Y 3 R p b 2 4 x L 2 F y d G l j b G V z L 0 F 1 d G 9 S Z W 1 v d m V k Q 2 9 s d W 1 u c z E u e 2 x h b m d 1 Y W d l L D E y f S Z x d W 9 0 O y w m c X V v d D t T Z W N 0 a W 9 u M S 9 h c n R p Y 2 x l c y 9 B d X R v U m V t b 3 Z l Z E N v b H V t b n M x L n t w d W J s a X N o Z X I s M T N 9 J n F 1 b 3 Q 7 L C Z x d W 9 0 O 1 N l Y 3 R p b 2 4 x L 2 F y d G l j b G V z L 0 F 1 d G 9 S Z W 1 v d m V k Q 2 9 s d W 1 u c z E u e 2 x v Y 2 F 0 a W 9 u L D E 0 f S Z x d W 9 0 O y w m c X V v d D t T Z W N 0 a W 9 u M S 9 h c n R p Y 2 x l c y 9 B d X R v U m V t b 3 Z l Z E N v b H V t b n M x L n t h Y n N 0 c m F j d C w x N X 0 m c X V v d D s s J n F 1 b 3 Q 7 U 2 V j d G l v b j E v Y X J 0 a W N s Z X M v Q X V 0 b 1 J l b W 9 2 Z W R D b 2 x 1 b W 5 z M S 5 7 b m 9 0 Z X M s M T Z 9 J n F 1 b 3 Q 7 L C Z x d W 9 0 O 1 N l Y 3 R p b 2 4 x L 2 F y d G l j b G V z L 0 F 1 d G 9 S Z W 1 v d m V k Q 2 9 s d W 1 u c z E u e 2 R v a S w x N 3 0 m c X V v d D s s J n F 1 b 3 Q 7 U 2 V j d G l v b j E v Y X J 0 a W N s Z X M v Q X V 0 b 1 J l b W 9 2 Z W R D b 2 x 1 b W 5 z M S 5 7 a 2 V 5 d 2 9 y Z H M s M T h 9 J n F 1 b 3 Q 7 L C Z x d W 9 0 O 1 N l Y 3 R p b 2 4 x L 2 F y d G l j b G V z L 0 F 1 d G 9 S Z W 1 v d m V k Q 2 9 s d W 1 u c z E u e 3 B 1 Y m 1 l Z F 9 p Z C w x O X 0 m c X V v d D s s J n F 1 b 3 Q 7 U 2 V j d G l v b j E v Y X J 0 a W N s Z X M v Q X V 0 b 1 J l b W 9 2 Z W R D b 2 x 1 b W 5 z M S 5 7 c G 1 j X 2 l k L D I w f S Z x d W 9 0 O 1 0 s J n F 1 b 3 Q 7 Q 2 9 s d W 1 u Q 2 9 1 b n Q m c X V v d D s 6 M j E s J n F 1 b 3 Q 7 S 2 V 5 Q 2 9 s d W 1 u T m F t Z X M m c X V v d D s 6 W 1 0 s J n F 1 b 3 Q 7 Q 2 9 s d W 1 u S W R l b n R p d G l l c y Z x d W 9 0 O z p b J n F 1 b 3 Q 7 U 2 V j d G l v b j E v Y X J 0 a W N s Z X M v Q X V 0 b 1 J l b W 9 2 Z W R D b 2 x 1 b W 5 z M S 5 7 a 2 V 5 L D B 9 J n F 1 b 3 Q 7 L C Z x d W 9 0 O 1 N l Y 3 R p b 2 4 x L 2 F y d G l j b G V z L 0 F 1 d G 9 S Z W 1 v d m V k Q 2 9 s d W 1 u c z E u e 3 R p d G x l L D F 9 J n F 1 b 3 Q 7 L C Z x d W 9 0 O 1 N l Y 3 R p b 2 4 x L 2 F y d G l j b G V z L 0 F 1 d G 9 S Z W 1 v d m V k Q 2 9 s d W 1 u c z E u e 3 l l Y X I s M n 0 m c X V v d D s s J n F 1 b 3 Q 7 U 2 V j d G l v b j E v Y X J 0 a W N s Z X M v Q X V 0 b 1 J l b W 9 2 Z W R D b 2 x 1 b W 5 z M S 5 7 b W 9 u d G g s M 3 0 m c X V v d D s s J n F 1 b 3 Q 7 U 2 V j d G l v b j E v Y X J 0 a W N s Z X M v Q X V 0 b 1 J l b W 9 2 Z W R D b 2 x 1 b W 5 z M S 5 7 Z G F 5 L D R 9 J n F 1 b 3 Q 7 L C Z x d W 9 0 O 1 N l Y 3 R p b 2 4 x L 2 F y d G l j b G V z L 0 F 1 d G 9 S Z W 1 v d m V k Q 2 9 s d W 1 u c z E u e 2 p v d X J u Y W w s N X 0 m c X V v d D s s J n F 1 b 3 Q 7 U 2 V j d G l v b j E v Y X J 0 a W N s Z X M v Q X V 0 b 1 J l b W 9 2 Z W R D b 2 x 1 b W 5 z M S 5 7 a X N z b i w 2 f S Z x d W 9 0 O y w m c X V v d D t T Z W N 0 a W 9 u M S 9 h c n R p Y 2 x l c y 9 B d X R v U m V t b 3 Z l Z E N v b H V t b n M x L n t 2 b 2 x 1 b W U s N 3 0 m c X V v d D s s J n F 1 b 3 Q 7 U 2 V j d G l v b j E v Y X J 0 a W N s Z X M v Q X V 0 b 1 J l b W 9 2 Z W R D b 2 x 1 b W 5 z M S 5 7 a X N z d W U s O H 0 m c X V v d D s s J n F 1 b 3 Q 7 U 2 V j d G l v b j E v Y X J 0 a W N s Z X M v Q X V 0 b 1 J l b W 9 2 Z W R D b 2 x 1 b W 5 z M S 5 7 c G F n Z X M s O X 0 m c X V v d D s s J n F 1 b 3 Q 7 U 2 V j d G l v b j E v Y X J 0 a W N s Z X M v Q X V 0 b 1 J l b W 9 2 Z W R D b 2 x 1 b W 5 z M S 5 7 Y X V 0 a G 9 y c y w x M H 0 m c X V v d D s s J n F 1 b 3 Q 7 U 2 V j d G l v b j E v Y X J 0 a W N s Z X M v Q X V 0 b 1 J l b W 9 2 Z W R D b 2 x 1 b W 5 z M S 5 7 d X J s L D E x f S Z x d W 9 0 O y w m c X V v d D t T Z W N 0 a W 9 u M S 9 h c n R p Y 2 x l c y 9 B d X R v U m V t b 3 Z l Z E N v b H V t b n M x L n t s Y W 5 n d W F n Z S w x M n 0 m c X V v d D s s J n F 1 b 3 Q 7 U 2 V j d G l v b j E v Y X J 0 a W N s Z X M v Q X V 0 b 1 J l b W 9 2 Z W R D b 2 x 1 b W 5 z M S 5 7 c H V i b G l z a G V y L D E z f S Z x d W 9 0 O y w m c X V v d D t T Z W N 0 a W 9 u M S 9 h c n R p Y 2 x l c y 9 B d X R v U m V t b 3 Z l Z E N v b H V t b n M x L n t s b 2 N h d G l v b i w x N H 0 m c X V v d D s s J n F 1 b 3 Q 7 U 2 V j d G l v b j E v Y X J 0 a W N s Z X M v Q X V 0 b 1 J l b W 9 2 Z W R D b 2 x 1 b W 5 z M S 5 7 Y W J z d H J h Y 3 Q s M T V 9 J n F 1 b 3 Q 7 L C Z x d W 9 0 O 1 N l Y 3 R p b 2 4 x L 2 F y d G l j b G V z L 0 F 1 d G 9 S Z W 1 v d m V k Q 2 9 s d W 1 u c z E u e 2 5 v d G V z L D E 2 f S Z x d W 9 0 O y w m c X V v d D t T Z W N 0 a W 9 u M S 9 h c n R p Y 2 x l c y 9 B d X R v U m V t b 3 Z l Z E N v b H V t b n M x L n t k b 2 k s M T d 9 J n F 1 b 3 Q 7 L C Z x d W 9 0 O 1 N l Y 3 R p b 2 4 x L 2 F y d G l j b G V z L 0 F 1 d G 9 S Z W 1 v d m V k Q 2 9 s d W 1 u c z E u e 2 t l e X d v c m R z L D E 4 f S Z x d W 9 0 O y w m c X V v d D t T Z W N 0 a W 9 u M S 9 h c n R p Y 2 x l c y 9 B d X R v U m V t b 3 Z l Z E N v b H V t b n M x L n t w d W J t Z W R f a W Q s M T l 9 J n F 1 b 3 Q 7 L C Z x d W 9 0 O 1 N l Y 3 R p b 2 4 x L 2 F y d G l j b G V z L 0 F 1 d G 9 S Z W 1 v d m V k Q 2 9 s d W 1 u c z E u e 3 B t Y 1 9 p Z C w y M H 0 m c X V v d D t d L C Z x d W 9 0 O 1 J l b G F 0 a W 9 u c 2 h p c E l u Z m 8 m c X V v d D s 6 W 1 1 9 I i 8 + P E V u d H J 5 I F R 5 c G U 9 I l J l c 3 V s d F R 5 c G U i I F Z h b H V l P S J z V G F i b G U i L z 4 8 R W 5 0 c n k g V H l w Z T 0 i R m l s b E 9 i a m V j d F R 5 c G U i I F Z h b H V l P S J z Q 2 9 u b m V j d G l v b k 9 u b H k i L z 4 8 R W 5 0 c n k g V H l w Z T 0 i T m F t Z V V w Z G F 0 Z W R B Z n R l c k Z p b G w i I F Z h b H V l P S J s M C I v P j w v U 3 R h Y m x l R W 5 0 c m l l c z 4 8 L 0 l 0 Z W 0 + P E l 0 Z W 0 + P E l 0 Z W 1 M b 2 N h d G l v b j 4 8 S X R l b V R 5 c G U + R m 9 y b X V s Y T w v S X R l b V R 5 c G U + P E l 0 Z W 1 Q Y X R o P l N l Y 3 R p b 2 4 x L 2 F y d G l j b G V z J T I w K D I p P C 9 J d G V t U G F 0 a D 4 8 L 0 l 0 Z W 1 M b 2 N h d G l v b j 4 8 U 3 R h Y m x l R W 5 0 c m l l c z 4 8 R W 5 0 c n k g V H l w Z T 0 i Q W R k Z W R U b 0 R h d G F N b 2 R l b C I g V m F s d W U 9 I m w w I i 8 + P E V u d H J 5 I F R 5 c G U 9 I k J 1 Z m Z l c k 5 l e H R S Z W Z y Z X N o I i B W Y W x 1 Z T 0 i b D E i L z 4 8 R W 5 0 c n k g V H l w Z T 0 i R m l s b E N v d W 5 0 I i B W Y W x 1 Z T 0 i b D E w M i I v P j x F b n R y e S B U e X B l P S J G a W x s R W 5 h Y m x l Z C I g V m F s d W U 9 I m w w I i 8 + P E V u d H J 5 I F R 5 c G U 9 I k Z p b G x F c n J v c k N v Z G U i I F Z h b H V l P S J z V W 5 r b m 9 3 b i I v P j x F b n R y e S B U e X B l P S J G a W x s R X J y b 3 J D b 3 V u d C I g V m F s d W U 9 I m w w I i 8 + P E V u d H J 5 I F R 5 c G U 9 I k Z p b G x M Y X N 0 V X B k Y X R l Z C I g V m F s d W U 9 I m Q y M D I 0 L T A 0 L T A 4 V D E z O j M 1 O j Q y L j M 1 M D M w M j F a I i 8 + P E V u d H J 5 I F R 5 c G U 9 I k Z p b G x D b 2 x 1 b W 5 U e X B l c y I g V m F s d W U 9 I n N C Z 1 l E Q X d N R 0 J n T U R C Z 1 l H Q m d Z R 0 J n W U d C Z 1 l H I i 8 + P E V u d H J 5 I F R 5 c G U 9 I k Z p b G x D b 2 x 1 b W 5 O Y W 1 l c y I g V m F s d W U 9 I n N b J n F 1 b 3 Q 7 a 2 V 5 J n F 1 b 3 Q 7 L C Z x d W 9 0 O 3 R p d G x l J n F 1 b 3 Q 7 L C Z x d W 9 0 O 3 l l Y X I m c X V v d D s s J n F 1 b 3 Q 7 b W 9 u d G g m c X V v d D s s J n F 1 b 3 Q 7 Z G F 5 J n F 1 b 3 Q 7 L C Z x d W 9 0 O 2 p v d X J u Y W w m c X V v d D s s J n F 1 b 3 Q 7 a X N z b i Z x d W 9 0 O y w m c X V v d D t 2 b 2 x 1 b W U m c X V v d D s s J n F 1 b 3 Q 7 a X N z d W U m c X V v d D s s J n F 1 b 3 Q 7 c G F n Z X M m c X V v d D s s J n F 1 b 3 Q 7 Y X V 0 a G 9 y c y Z x d W 9 0 O y w m c X V v d D t 1 c m w m c X V v d D s s J n F 1 b 3 Q 7 b G F u Z 3 V h Z 2 U m c X V v d D s s J n F 1 b 3 Q 7 c H V i b G l z a G V y J n F 1 b 3 Q 7 L C Z x d W 9 0 O 2 x v Y 2 F 0 a W 9 u J n F 1 b 3 Q 7 L C Z x d W 9 0 O 2 F i c 3 R y Y W N 0 J n F 1 b 3 Q 7 L C Z x d W 9 0 O 2 5 v d G V z J n F 1 b 3 Q 7 L C Z x d W 9 0 O 2 R v a S Z x d W 9 0 O y w m c X V v d D t r Z X l 3 b 3 J k c y Z x d W 9 0 O y w m c X V v d D t w d W J t Z W R f a W Q m c X V v d D s s J n F 1 b 3 Q 7 c G 1 j X 2 l k J n F 1 b 3 Q 7 X S I v P j x F b n R y e S B U e X B l P S J G a W x s Z W R D b 2 1 w b G V 0 Z V J l c 3 V s d F R v V 2 9 y a 3 N o Z W V 0 I i B W Y W x 1 Z T 0 i b D E i L z 4 8 R W 5 0 c n k g V H l w Z T 0 i R m l s b F N 0 Y X R 1 c y I g V m F s d W U 9 I n N D b 2 1 w b G V 0 Z S I v P j x F b n R y e S B U e X B l P S J G a W x s V G 9 E Y X R h T W 9 k Z W x F b m F i b G V k I i B W Y W x 1 Z T 0 i b D A i L z 4 8 R W 5 0 c n k g V H l w Z T 0 i S X N Q c m l 2 Y X R l I i B W Y W x 1 Z T 0 i b D A i L z 4 8 R W 5 0 c n k g V H l w Z T 0 i U X V l c n l J R C I g V m F s d W U 9 I n M 5 M z h k M z c x N i 0 w M D h m L T R h M T g t Y j I 2 M S 0 1 N D l l N 2 Z i Z T F h Y W Y i L z 4 8 R W 5 0 c n k g V H l w Z T 0 i U m V s Y X R p b 2 5 z a G l w S W 5 m b 0 N v b n R h a W 5 l c i I g V m F s d W U 9 I n N 7 J n F 1 b 3 Q 7 Y 2 9 s d W 1 u Q 2 9 1 b n Q m c X V v d D s 6 M j E s J n F 1 b 3 Q 7 a 2 V 5 Q 2 9 s d W 1 u T m F t Z X M m c X V v d D s 6 W 1 0 s J n F 1 b 3 Q 7 c X V l c n l S Z W x h d G l v b n N o a X B z J n F 1 b 3 Q 7 O l t d L C Z x d W 9 0 O 2 N v b H V t b k l k Z W 5 0 a X R p Z X M m c X V v d D s 6 W y Z x d W 9 0 O 1 N l Y 3 R p b 2 4 x L 2 F y d G l j b G V z I C g y K S 9 B d X R v U m V t b 3 Z l Z E N v b H V t b n M x L n t r Z X k s M H 0 m c X V v d D s s J n F 1 b 3 Q 7 U 2 V j d G l v b j E v Y X J 0 a W N s Z X M g K D I p L 0 F 1 d G 9 S Z W 1 v d m V k Q 2 9 s d W 1 u c z E u e 3 R p d G x l L D F 9 J n F 1 b 3 Q 7 L C Z x d W 9 0 O 1 N l Y 3 R p b 2 4 x L 2 F y d G l j b G V z I C g y K S 9 B d X R v U m V t b 3 Z l Z E N v b H V t b n M x L n t 5 Z W F y L D J 9 J n F 1 b 3 Q 7 L C Z x d W 9 0 O 1 N l Y 3 R p b 2 4 x L 2 F y d G l j b G V z I C g y K S 9 B d X R v U m V t b 3 Z l Z E N v b H V t b n M x L n t t b 2 5 0 a C w z f S Z x d W 9 0 O y w m c X V v d D t T Z W N 0 a W 9 u M S 9 h c n R p Y 2 x l c y A o M i k v Q X V 0 b 1 J l b W 9 2 Z W R D b 2 x 1 b W 5 z M S 5 7 Z G F 5 L D R 9 J n F 1 b 3 Q 7 L C Z x d W 9 0 O 1 N l Y 3 R p b 2 4 x L 2 F y d G l j b G V z I C g y K S 9 B d X R v U m V t b 3 Z l Z E N v b H V t b n M x L n t q b 3 V y b m F s L D V 9 J n F 1 b 3 Q 7 L C Z x d W 9 0 O 1 N l Y 3 R p b 2 4 x L 2 F y d G l j b G V z I C g y K S 9 B d X R v U m V t b 3 Z l Z E N v b H V t b n M x L n t p c 3 N u L D Z 9 J n F 1 b 3 Q 7 L C Z x d W 9 0 O 1 N l Y 3 R p b 2 4 x L 2 F y d G l j b G V z I C g y K S 9 B d X R v U m V t b 3 Z l Z E N v b H V t b n M x L n t 2 b 2 x 1 b W U s N 3 0 m c X V v d D s s J n F 1 b 3 Q 7 U 2 V j d G l v b j E v Y X J 0 a W N s Z X M g K D I p L 0 F 1 d G 9 S Z W 1 v d m V k Q 2 9 s d W 1 u c z E u e 2 l z c 3 V l L D h 9 J n F 1 b 3 Q 7 L C Z x d W 9 0 O 1 N l Y 3 R p b 2 4 x L 2 F y d G l j b G V z I C g y K S 9 B d X R v U m V t b 3 Z l Z E N v b H V t b n M x L n t w Y W d l c y w 5 f S Z x d W 9 0 O y w m c X V v d D t T Z W N 0 a W 9 u M S 9 h c n R p Y 2 x l c y A o M i k v Q X V 0 b 1 J l b W 9 2 Z W R D b 2 x 1 b W 5 z M S 5 7 Y X V 0 a G 9 y c y w x M H 0 m c X V v d D s s J n F 1 b 3 Q 7 U 2 V j d G l v b j E v Y X J 0 a W N s Z X M g K D I p L 0 F 1 d G 9 S Z W 1 v d m V k Q 2 9 s d W 1 u c z E u e 3 V y b C w x M X 0 m c X V v d D s s J n F 1 b 3 Q 7 U 2 V j d G l v b j E v Y X J 0 a W N s Z X M g K D I p L 0 F 1 d G 9 S Z W 1 v d m V k Q 2 9 s d W 1 u c z E u e 2 x h b m d 1 Y W d l L D E y f S Z x d W 9 0 O y w m c X V v d D t T Z W N 0 a W 9 u M S 9 h c n R p Y 2 x l c y A o M i k v Q X V 0 b 1 J l b W 9 2 Z W R D b 2 x 1 b W 5 z M S 5 7 c H V i b G l z a G V y L D E z f S Z x d W 9 0 O y w m c X V v d D t T Z W N 0 a W 9 u M S 9 h c n R p Y 2 x l c y A o M i k v Q X V 0 b 1 J l b W 9 2 Z W R D b 2 x 1 b W 5 z M S 5 7 b G 9 j Y X R p b 2 4 s M T R 9 J n F 1 b 3 Q 7 L C Z x d W 9 0 O 1 N l Y 3 R p b 2 4 x L 2 F y d G l j b G V z I C g y K S 9 B d X R v U m V t b 3 Z l Z E N v b H V t b n M x L n t h Y n N 0 c m F j d C w x N X 0 m c X V v d D s s J n F 1 b 3 Q 7 U 2 V j d G l v b j E v Y X J 0 a W N s Z X M g K D I p L 0 F 1 d G 9 S Z W 1 v d m V k Q 2 9 s d W 1 u c z E u e 2 5 v d G V z L D E 2 f S Z x d W 9 0 O y w m c X V v d D t T Z W N 0 a W 9 u M S 9 h c n R p Y 2 x l c y A o M i k v Q X V 0 b 1 J l b W 9 2 Z W R D b 2 x 1 b W 5 z M S 5 7 Z G 9 p L D E 3 f S Z x d W 9 0 O y w m c X V v d D t T Z W N 0 a W 9 u M S 9 h c n R p Y 2 x l c y A o M i k v Q X V 0 b 1 J l b W 9 2 Z W R D b 2 x 1 b W 5 z M S 5 7 a 2 V 5 d 2 9 y Z H M s M T h 9 J n F 1 b 3 Q 7 L C Z x d W 9 0 O 1 N l Y 3 R p b 2 4 x L 2 F y d G l j b G V z I C g y K S 9 B d X R v U m V t b 3 Z l Z E N v b H V t b n M x L n t w d W J t Z W R f a W Q s M T l 9 J n F 1 b 3 Q 7 L C Z x d W 9 0 O 1 N l Y 3 R p b 2 4 x L 2 F y d G l j b G V z I C g y K S 9 B d X R v U m V t b 3 Z l Z E N v b H V t b n M x L n t w b W N f a W Q s M j B 9 J n F 1 b 3 Q 7 X S w m c X V v d D t D b 2 x 1 b W 5 D b 3 V u d C Z x d W 9 0 O z o y M S w m c X V v d D t L Z X l D b 2 x 1 b W 5 O Y W 1 l c y Z x d W 9 0 O z p b X S w m c X V v d D t D b 2 x 1 b W 5 J Z G V u d G l 0 a W V z J n F 1 b 3 Q 7 O l s m c X V v d D t T Z W N 0 a W 9 u M S 9 h c n R p Y 2 x l c y A o M i k v Q X V 0 b 1 J l b W 9 2 Z W R D b 2 x 1 b W 5 z M S 5 7 a 2 V 5 L D B 9 J n F 1 b 3 Q 7 L C Z x d W 9 0 O 1 N l Y 3 R p b 2 4 x L 2 F y d G l j b G V z I C g y K S 9 B d X R v U m V t b 3 Z l Z E N v b H V t b n M x L n t 0 a X R s Z S w x f S Z x d W 9 0 O y w m c X V v d D t T Z W N 0 a W 9 u M S 9 h c n R p Y 2 x l c y A o M i k v Q X V 0 b 1 J l b W 9 2 Z W R D b 2 x 1 b W 5 z M S 5 7 e W V h c i w y f S Z x d W 9 0 O y w m c X V v d D t T Z W N 0 a W 9 u M S 9 h c n R p Y 2 x l c y A o M i k v Q X V 0 b 1 J l b W 9 2 Z W R D b 2 x 1 b W 5 z M S 5 7 b W 9 u d G g s M 3 0 m c X V v d D s s J n F 1 b 3 Q 7 U 2 V j d G l v b j E v Y X J 0 a W N s Z X M g K D I p L 0 F 1 d G 9 S Z W 1 v d m V k Q 2 9 s d W 1 u c z E u e 2 R h e S w 0 f S Z x d W 9 0 O y w m c X V v d D t T Z W N 0 a W 9 u M S 9 h c n R p Y 2 x l c y A o M i k v Q X V 0 b 1 J l b W 9 2 Z W R D b 2 x 1 b W 5 z M S 5 7 a m 9 1 c m 5 h b C w 1 f S Z x d W 9 0 O y w m c X V v d D t T Z W N 0 a W 9 u M S 9 h c n R p Y 2 x l c y A o M i k v Q X V 0 b 1 J l b W 9 2 Z W R D b 2 x 1 b W 5 z M S 5 7 a X N z b i w 2 f S Z x d W 9 0 O y w m c X V v d D t T Z W N 0 a W 9 u M S 9 h c n R p Y 2 x l c y A o M i k v Q X V 0 b 1 J l b W 9 2 Z W R D b 2 x 1 b W 5 z M S 5 7 d m 9 s d W 1 l L D d 9 J n F 1 b 3 Q 7 L C Z x d W 9 0 O 1 N l Y 3 R p b 2 4 x L 2 F y d G l j b G V z I C g y K S 9 B d X R v U m V t b 3 Z l Z E N v b H V t b n M x L n t p c 3 N 1 Z S w 4 f S Z x d W 9 0 O y w m c X V v d D t T Z W N 0 a W 9 u M S 9 h c n R p Y 2 x l c y A o M i k v Q X V 0 b 1 J l b W 9 2 Z W R D b 2 x 1 b W 5 z M S 5 7 c G F n Z X M s O X 0 m c X V v d D s s J n F 1 b 3 Q 7 U 2 V j d G l v b j E v Y X J 0 a W N s Z X M g K D I p L 0 F 1 d G 9 S Z W 1 v d m V k Q 2 9 s d W 1 u c z E u e 2 F 1 d G h v c n M s M T B 9 J n F 1 b 3 Q 7 L C Z x d W 9 0 O 1 N l Y 3 R p b 2 4 x L 2 F y d G l j b G V z I C g y K S 9 B d X R v U m V t b 3 Z l Z E N v b H V t b n M x L n t 1 c m w s M T F 9 J n F 1 b 3 Q 7 L C Z x d W 9 0 O 1 N l Y 3 R p b 2 4 x L 2 F y d G l j b G V z I C g y K S 9 B d X R v U m V t b 3 Z l Z E N v b H V t b n M x L n t s Y W 5 n d W F n Z S w x M n 0 m c X V v d D s s J n F 1 b 3 Q 7 U 2 V j d G l v b j E v Y X J 0 a W N s Z X M g K D I p L 0 F 1 d G 9 S Z W 1 v d m V k Q 2 9 s d W 1 u c z E u e 3 B 1 Y m x p c 2 h l c i w x M 3 0 m c X V v d D s s J n F 1 b 3 Q 7 U 2 V j d G l v b j E v Y X J 0 a W N s Z X M g K D I p L 0 F 1 d G 9 S Z W 1 v d m V k Q 2 9 s d W 1 u c z E u e 2 x v Y 2 F 0 a W 9 u L D E 0 f S Z x d W 9 0 O y w m c X V v d D t T Z W N 0 a W 9 u M S 9 h c n R p Y 2 x l c y A o M i k v Q X V 0 b 1 J l b W 9 2 Z W R D b 2 x 1 b W 5 z M S 5 7 Y W J z d H J h Y 3 Q s M T V 9 J n F 1 b 3 Q 7 L C Z x d W 9 0 O 1 N l Y 3 R p b 2 4 x L 2 F y d G l j b G V z I C g y K S 9 B d X R v U m V t b 3 Z l Z E N v b H V t b n M x L n t u b 3 R l c y w x N n 0 m c X V v d D s s J n F 1 b 3 Q 7 U 2 V j d G l v b j E v Y X J 0 a W N s Z X M g K D I p L 0 F 1 d G 9 S Z W 1 v d m V k Q 2 9 s d W 1 u c z E u e 2 R v a S w x N 3 0 m c X V v d D s s J n F 1 b 3 Q 7 U 2 V j d G l v b j E v Y X J 0 a W N s Z X M g K D I p L 0 F 1 d G 9 S Z W 1 v d m V k Q 2 9 s d W 1 u c z E u e 2 t l e X d v c m R z L D E 4 f S Z x d W 9 0 O y w m c X V v d D t T Z W N 0 a W 9 u M S 9 h c n R p Y 2 x l c y A o M i k v Q X V 0 b 1 J l b W 9 2 Z W R D b 2 x 1 b W 5 z M S 5 7 c H V i b W V k X 2 l k L D E 5 f S Z x d W 9 0 O y w m c X V v d D t T Z W N 0 a W 9 u M S 9 h c n R p Y 2 x l c y A o M i k v Q X V 0 b 1 J l b W 9 2 Z W R D b 2 x 1 b W 5 z M S 5 7 c G 1 j X 2 l k L D I w f S Z x d W 9 0 O 1 0 s J n F 1 b 3 Q 7 U m V s Y X R p b 2 5 z a G l w S W 5 m b y Z x d W 9 0 O z p b X X 0 i L z 4 8 R W 5 0 c n k g V H l w Z T 0 i U m V z d W x 0 V H l w Z S I g V m F s d W U 9 I n N U Y W J s Z S I v P j x F b n R y e S B U e X B l P S J G a W x s T 2 J q Z W N 0 V H l w Z S I g V m F s d W U 9 I n N D b 2 5 u Z W N 0 a W 9 u T 2 5 s e S I v P j x F b n R y e S B U e X B l P S J O Y W 1 l V X B k Y X R l Z E F m d G V y R m l s b C I g V m F s d W U 9 I m w w I i 8 + P C 9 T d G F i b G V F b n R y a W V z P j w v S X R l b T 4 8 S X R l b T 4 8 S X R l b U x v Y 2 F 0 a W 9 u P j x J d G V t V H l w Z T 5 G b 3 J t d W x h P C 9 J d G V t V H l w Z T 4 8 S X R l b V B h d G g + U 2 V j d G l v b j E v Y X J 0 a W N s Z X M l M j A o M y k 8 L 0 l 0 Z W 1 Q Y X R o P j w v S X R l b U x v Y 2 F 0 a W 9 u P j x T d G F i b G V F b n R y a W V z P j x F b n R y e S B U e X B l P S J B Z G R l Z F R v R G F 0 Y U 1 v Z G V s I i B W Y W x 1 Z T 0 i b D A i L z 4 8 R W 5 0 c n k g V H l w Z T 0 i Q n V m Z m V y T m V 4 d F J l Z n J l c 2 g i I F Z h b H V l P S J s M S I v P j x F b n R y e S B U e X B l P S J G a W x s Q 2 9 1 b n Q i I F Z h b H V l P S J s M T A y I i 8 + P E V u d H J 5 I F R 5 c G U 9 I k Z p b G x F b m F i b G V k I i B W Y W x 1 Z T 0 i b D A i L z 4 8 R W 5 0 c n k g V H l w Z T 0 i R m l s b E V y c m 9 y Q 2 9 k Z S I g V m F s d W U 9 I n N V b m t u b 3 d u I i 8 + P E V u d H J 5 I F R 5 c G U 9 I k Z p b G x F c n J v c k N v d W 5 0 I i B W Y W x 1 Z T 0 i b D A i L z 4 8 R W 5 0 c n k g V H l w Z T 0 i R m l s b E x h c 3 R V c G R h d G V k I i B W Y W x 1 Z T 0 i Z D I w M j Q t M D Q t M D h U M T M 6 M z c 6 M z E u M z g 3 N j Q w N 1 o i L z 4 8 R W 5 0 c n k g V H l w Z T 0 i R m l s b E N v b H V t b l R 5 c G V z I i B W Y W x 1 Z T 0 i c 0 J n W U R B d 0 1 H Q m d N R E J n W U d C Z 1 l H Q m d Z R 0 J n W U c i L z 4 8 R W 5 0 c n k g V H l w Z T 0 i R m l s b E N v b H V t b k 5 h b W V z I i B W Y W x 1 Z T 0 i c 1 s m c X V v d D t r Z X k m c X V v d D s s J n F 1 b 3 Q 7 d G l 0 b G U m c X V v d D s s J n F 1 b 3 Q 7 e W V h c i Z x d W 9 0 O y w m c X V v d D t t b 2 5 0 a C Z x d W 9 0 O y w m c X V v d D t k Y X k m c X V v d D s s J n F 1 b 3 Q 7 a m 9 1 c m 5 h b C Z x d W 9 0 O y w m c X V v d D t p c 3 N u J n F 1 b 3 Q 7 L C Z x d W 9 0 O 3 Z v b H V t Z S Z x d W 9 0 O y w m c X V v d D t p c 3 N 1 Z S Z x d W 9 0 O y w m c X V v d D t w Y W d l c y Z x d W 9 0 O y w m c X V v d D t h d X R o b 3 J z J n F 1 b 3 Q 7 L C Z x d W 9 0 O 3 V y b C Z x d W 9 0 O y w m c X V v d D t s Y W 5 n d W F n Z S Z x d W 9 0 O y w m c X V v d D t w d W J s a X N o Z X I m c X V v d D s s J n F 1 b 3 Q 7 b G 9 j Y X R p b 2 4 m c X V v d D s s J n F 1 b 3 Q 7 Y W J z d H J h Y 3 Q m c X V v d D s s J n F 1 b 3 Q 7 b m 9 0 Z X M m c X V v d D s s J n F 1 b 3 Q 7 Z G 9 p J n F 1 b 3 Q 7 L C Z x d W 9 0 O 2 t l e X d v c m R z J n F 1 b 3 Q 7 L C Z x d W 9 0 O 3 B 1 Y m 1 l Z F 9 p Z C Z x d W 9 0 O y w m c X V v d D t w b W N f a W Q m c X V v d D t d I i 8 + P E V u d H J 5 I F R 5 c G U 9 I k Z p b G x l Z E N v b X B s Z X R l U m V z d W x 0 V G 9 X b 3 J r c 2 h l Z X Q i I F Z h b H V l P S J s M S I v P j x F b n R y e S B U e X B l P S J G a W x s U 3 R h d H V z I i B W Y W x 1 Z T 0 i c 0 N v b X B s Z X R l I i 8 + P E V u d H J 5 I F R 5 c G U 9 I k Z p b G x U b 0 R h d G F N b 2 R l b E V u Y W J s Z W Q i I F Z h b H V l P S J s M C I v P j x F b n R y e S B U e X B l P S J J c 1 B y a X Z h d G U i I F Z h b H V l P S J s M C I v P j x F b n R y e S B U e X B l P S J R d W V y e U l E I i B W Y W x 1 Z T 0 i c z U z Z j k 5 N j N j L W R m Z m I t N G Q 2 Y y 0 5 N W R j L T U y O D Z m Z j Y y Y T M 3 Z i I v P j x F b n R y e S B U e X B l P S J S Z W x h d G l v b n N o a X B J b m Z v Q 2 9 u d G F p b m V y I i B W Y W x 1 Z T 0 i c 3 s m c X V v d D t j b 2 x 1 b W 5 D b 3 V u d C Z x d W 9 0 O z o y M S w m c X V v d D t r Z X l D b 2 x 1 b W 5 O Y W 1 l c y Z x d W 9 0 O z p b X S w m c X V v d D t x d W V y e V J l b G F 0 a W 9 u c 2 h p c H M m c X V v d D s 6 W 1 0 s J n F 1 b 3 Q 7 Y 2 9 s d W 1 u S W R l b n R p d G l l c y Z x d W 9 0 O z p b J n F 1 b 3 Q 7 U 2 V j d G l v b j E v Y X J 0 a W N s Z X M g K D M p L 0 F 1 d G 9 S Z W 1 v d m V k Q 2 9 s d W 1 u c z E u e 2 t l e S w w f S Z x d W 9 0 O y w m c X V v d D t T Z W N 0 a W 9 u M S 9 h c n R p Y 2 x l c y A o M y k v Q X V 0 b 1 J l b W 9 2 Z W R D b 2 x 1 b W 5 z M S 5 7 d G l 0 b G U s M X 0 m c X V v d D s s J n F 1 b 3 Q 7 U 2 V j d G l v b j E v Y X J 0 a W N s Z X M g K D M p L 0 F 1 d G 9 S Z W 1 v d m V k Q 2 9 s d W 1 u c z E u e 3 l l Y X I s M n 0 m c X V v d D s s J n F 1 b 3 Q 7 U 2 V j d G l v b j E v Y X J 0 a W N s Z X M g K D M p L 0 F 1 d G 9 S Z W 1 v d m V k Q 2 9 s d W 1 u c z E u e 2 1 v b n R o L D N 9 J n F 1 b 3 Q 7 L C Z x d W 9 0 O 1 N l Y 3 R p b 2 4 x L 2 F y d G l j b G V z I C g z K S 9 B d X R v U m V t b 3 Z l Z E N v b H V t b n M x L n t k Y X k s N H 0 m c X V v d D s s J n F 1 b 3 Q 7 U 2 V j d G l v b j E v Y X J 0 a W N s Z X M g K D M p L 0 F 1 d G 9 S Z W 1 v d m V k Q 2 9 s d W 1 u c z E u e 2 p v d X J u Y W w s N X 0 m c X V v d D s s J n F 1 b 3 Q 7 U 2 V j d G l v b j E v Y X J 0 a W N s Z X M g K D M p L 0 F 1 d G 9 S Z W 1 v d m V k Q 2 9 s d W 1 u c z E u e 2 l z c 2 4 s N n 0 m c X V v d D s s J n F 1 b 3 Q 7 U 2 V j d G l v b j E v Y X J 0 a W N s Z X M g K D M p L 0 F 1 d G 9 S Z W 1 v d m V k Q 2 9 s d W 1 u c z E u e 3 Z v b H V t Z S w 3 f S Z x d W 9 0 O y w m c X V v d D t T Z W N 0 a W 9 u M S 9 h c n R p Y 2 x l c y A o M y k v Q X V 0 b 1 J l b W 9 2 Z W R D b 2 x 1 b W 5 z M S 5 7 a X N z d W U s O H 0 m c X V v d D s s J n F 1 b 3 Q 7 U 2 V j d G l v b j E v Y X J 0 a W N s Z X M g K D M p L 0 F 1 d G 9 S Z W 1 v d m V k Q 2 9 s d W 1 u c z E u e 3 B h Z 2 V z L D l 9 J n F 1 b 3 Q 7 L C Z x d W 9 0 O 1 N l Y 3 R p b 2 4 x L 2 F y d G l j b G V z I C g z K S 9 B d X R v U m V t b 3 Z l Z E N v b H V t b n M x L n t h d X R o b 3 J z L D E w f S Z x d W 9 0 O y w m c X V v d D t T Z W N 0 a W 9 u M S 9 h c n R p Y 2 x l c y A o M y k v Q X V 0 b 1 J l b W 9 2 Z W R D b 2 x 1 b W 5 z M S 5 7 d X J s L D E x f S Z x d W 9 0 O y w m c X V v d D t T Z W N 0 a W 9 u M S 9 h c n R p Y 2 x l c y A o M y k v Q X V 0 b 1 J l b W 9 2 Z W R D b 2 x 1 b W 5 z M S 5 7 b G F u Z 3 V h Z 2 U s M T J 9 J n F 1 b 3 Q 7 L C Z x d W 9 0 O 1 N l Y 3 R p b 2 4 x L 2 F y d G l j b G V z I C g z K S 9 B d X R v U m V t b 3 Z l Z E N v b H V t b n M x L n t w d W J s a X N o Z X I s M T N 9 J n F 1 b 3 Q 7 L C Z x d W 9 0 O 1 N l Y 3 R p b 2 4 x L 2 F y d G l j b G V z I C g z K S 9 B d X R v U m V t b 3 Z l Z E N v b H V t b n M x L n t s b 2 N h d G l v b i w x N H 0 m c X V v d D s s J n F 1 b 3 Q 7 U 2 V j d G l v b j E v Y X J 0 a W N s Z X M g K D M p L 0 F 1 d G 9 S Z W 1 v d m V k Q 2 9 s d W 1 u c z E u e 2 F i c 3 R y Y W N 0 L D E 1 f S Z x d W 9 0 O y w m c X V v d D t T Z W N 0 a W 9 u M S 9 h c n R p Y 2 x l c y A o M y k v Q X V 0 b 1 J l b W 9 2 Z W R D b 2 x 1 b W 5 z M S 5 7 b m 9 0 Z X M s M T Z 9 J n F 1 b 3 Q 7 L C Z x d W 9 0 O 1 N l Y 3 R p b 2 4 x L 2 F y d G l j b G V z I C g z K S 9 B d X R v U m V t b 3 Z l Z E N v b H V t b n M x L n t k b 2 k s M T d 9 J n F 1 b 3 Q 7 L C Z x d W 9 0 O 1 N l Y 3 R p b 2 4 x L 2 F y d G l j b G V z I C g z K S 9 B d X R v U m V t b 3 Z l Z E N v b H V t b n M x L n t r Z X l 3 b 3 J k c y w x O H 0 m c X V v d D s s J n F 1 b 3 Q 7 U 2 V j d G l v b j E v Y X J 0 a W N s Z X M g K D M p L 0 F 1 d G 9 S Z W 1 v d m V k Q 2 9 s d W 1 u c z E u e 3 B 1 Y m 1 l Z F 9 p Z C w x O X 0 m c X V v d D s s J n F 1 b 3 Q 7 U 2 V j d G l v b j E v Y X J 0 a W N s Z X M g K D M p L 0 F 1 d G 9 S Z W 1 v d m V k Q 2 9 s d W 1 u c z E u e 3 B t Y 1 9 p Z C w y M H 0 m c X V v d D t d L C Z x d W 9 0 O 0 N v b H V t b k N v d W 5 0 J n F 1 b 3 Q 7 O j I x L C Z x d W 9 0 O 0 t l e U N v b H V t b k 5 h b W V z J n F 1 b 3 Q 7 O l t d L C Z x d W 9 0 O 0 N v b H V t b k l k Z W 5 0 a X R p Z X M m c X V v d D s 6 W y Z x d W 9 0 O 1 N l Y 3 R p b 2 4 x L 2 F y d G l j b G V z I C g z K S 9 B d X R v U m V t b 3 Z l Z E N v b H V t b n M x L n t r Z X k s M H 0 m c X V v d D s s J n F 1 b 3 Q 7 U 2 V j d G l v b j E v Y X J 0 a W N s Z X M g K D M p L 0 F 1 d G 9 S Z W 1 v d m V k Q 2 9 s d W 1 u c z E u e 3 R p d G x l L D F 9 J n F 1 b 3 Q 7 L C Z x d W 9 0 O 1 N l Y 3 R p b 2 4 x L 2 F y d G l j b G V z I C g z K S 9 B d X R v U m V t b 3 Z l Z E N v b H V t b n M x L n t 5 Z W F y L D J 9 J n F 1 b 3 Q 7 L C Z x d W 9 0 O 1 N l Y 3 R p b 2 4 x L 2 F y d G l j b G V z I C g z K S 9 B d X R v U m V t b 3 Z l Z E N v b H V t b n M x L n t t b 2 5 0 a C w z f S Z x d W 9 0 O y w m c X V v d D t T Z W N 0 a W 9 u M S 9 h c n R p Y 2 x l c y A o M y k v Q X V 0 b 1 J l b W 9 2 Z W R D b 2 x 1 b W 5 z M S 5 7 Z G F 5 L D R 9 J n F 1 b 3 Q 7 L C Z x d W 9 0 O 1 N l Y 3 R p b 2 4 x L 2 F y d G l j b G V z I C g z K S 9 B d X R v U m V t b 3 Z l Z E N v b H V t b n M x L n t q b 3 V y b m F s L D V 9 J n F 1 b 3 Q 7 L C Z x d W 9 0 O 1 N l Y 3 R p b 2 4 x L 2 F y d G l j b G V z I C g z K S 9 B d X R v U m V t b 3 Z l Z E N v b H V t b n M x L n t p c 3 N u L D Z 9 J n F 1 b 3 Q 7 L C Z x d W 9 0 O 1 N l Y 3 R p b 2 4 x L 2 F y d G l j b G V z I C g z K S 9 B d X R v U m V t b 3 Z l Z E N v b H V t b n M x L n t 2 b 2 x 1 b W U s N 3 0 m c X V v d D s s J n F 1 b 3 Q 7 U 2 V j d G l v b j E v Y X J 0 a W N s Z X M g K D M p L 0 F 1 d G 9 S Z W 1 v d m V k Q 2 9 s d W 1 u c z E u e 2 l z c 3 V l L D h 9 J n F 1 b 3 Q 7 L C Z x d W 9 0 O 1 N l Y 3 R p b 2 4 x L 2 F y d G l j b G V z I C g z K S 9 B d X R v U m V t b 3 Z l Z E N v b H V t b n M x L n t w Y W d l c y w 5 f S Z x d W 9 0 O y w m c X V v d D t T Z W N 0 a W 9 u M S 9 h c n R p Y 2 x l c y A o M y k v Q X V 0 b 1 J l b W 9 2 Z W R D b 2 x 1 b W 5 z M S 5 7 Y X V 0 a G 9 y c y w x M H 0 m c X V v d D s s J n F 1 b 3 Q 7 U 2 V j d G l v b j E v Y X J 0 a W N s Z X M g K D M p L 0 F 1 d G 9 S Z W 1 v d m V k Q 2 9 s d W 1 u c z E u e 3 V y b C w x M X 0 m c X V v d D s s J n F 1 b 3 Q 7 U 2 V j d G l v b j E v Y X J 0 a W N s Z X M g K D M p L 0 F 1 d G 9 S Z W 1 v d m V k Q 2 9 s d W 1 u c z E u e 2 x h b m d 1 Y W d l L D E y f S Z x d W 9 0 O y w m c X V v d D t T Z W N 0 a W 9 u M S 9 h c n R p Y 2 x l c y A o M y k v Q X V 0 b 1 J l b W 9 2 Z W R D b 2 x 1 b W 5 z M S 5 7 c H V i b G l z a G V y L D E z f S Z x d W 9 0 O y w m c X V v d D t T Z W N 0 a W 9 u M S 9 h c n R p Y 2 x l c y A o M y k v Q X V 0 b 1 J l b W 9 2 Z W R D b 2 x 1 b W 5 z M S 5 7 b G 9 j Y X R p b 2 4 s M T R 9 J n F 1 b 3 Q 7 L C Z x d W 9 0 O 1 N l Y 3 R p b 2 4 x L 2 F y d G l j b G V z I C g z K S 9 B d X R v U m V t b 3 Z l Z E N v b H V t b n M x L n t h Y n N 0 c m F j d C w x N X 0 m c X V v d D s s J n F 1 b 3 Q 7 U 2 V j d G l v b j E v Y X J 0 a W N s Z X M g K D M p L 0 F 1 d G 9 S Z W 1 v d m V k Q 2 9 s d W 1 u c z E u e 2 5 v d G V z L D E 2 f S Z x d W 9 0 O y w m c X V v d D t T Z W N 0 a W 9 u M S 9 h c n R p Y 2 x l c y A o M y k v Q X V 0 b 1 J l b W 9 2 Z W R D b 2 x 1 b W 5 z M S 5 7 Z G 9 p L D E 3 f S Z x d W 9 0 O y w m c X V v d D t T Z W N 0 a W 9 u M S 9 h c n R p Y 2 x l c y A o M y k v Q X V 0 b 1 J l b W 9 2 Z W R D b 2 x 1 b W 5 z M S 5 7 a 2 V 5 d 2 9 y Z H M s M T h 9 J n F 1 b 3 Q 7 L C Z x d W 9 0 O 1 N l Y 3 R p b 2 4 x L 2 F y d G l j b G V z I C g z K S 9 B d X R v U m V t b 3 Z l Z E N v b H V t b n M x L n t w d W J t Z W R f a W Q s M T l 9 J n F 1 b 3 Q 7 L C Z x d W 9 0 O 1 N l Y 3 R p b 2 4 x L 2 F y d G l j b G V z I C g z K S 9 B d X R v U m V t b 3 Z l Z E N v b H V t b n M x L n t w b W N f a W Q s M j B 9 J n F 1 b 3 Q 7 X S w m c X V v d D t S Z W x h d G l v b n N o a X B J b m Z v J n F 1 b 3 Q 7 O l t d f S I v P j x F b n R y e S B U e X B l P S J S Z X N 1 b H R U e X B l I i B W Y W x 1 Z T 0 i c 1 R h Y m x l I i 8 + P E V u d H J 5 I F R 5 c G U 9 I k Z p b G x P Y m p l Y 3 R U e X B l I i B W Y W x 1 Z T 0 i c 0 N v b m 5 l Y 3 R p b 2 5 P b m x 5 I i 8 + P E V u d H J 5 I F R 5 c G U 9 I k 5 h b W V V c G R h d G V k Q W Z 0 Z X J G a W x s I i B W Y W x 1 Z T 0 i b D A i L z 4 8 L 1 N 0 Y W J s Z U V u d H J p Z X M + P C 9 J d G V t P j x J d G V t P j x J d G V t T G 9 j Y X R p b 2 4 + P E l 0 Z W 1 U e X B l P k Z v c m 1 1 b G E 8 L 0 l 0 Z W 1 U e X B l P j x J d G V t U G F 0 a D 5 T Z W N 0 a W 9 u M S 9 h c n R p Y 2 x l c y U y M C g 0 K T w v S X R l b V B h d G g + P C 9 J d G V t T G 9 j Y X R p b 2 4 + P F N 0 Y W J s Z U V u d H J p Z X M + P E V u d H J 5 I F R 5 c G U 9 I k F k Z G V k V G 9 E Y X R h T W 9 k Z W w i I F Z h b H V l P S J s M C I v P j x F b n R y e S B U e X B l P S J C d W Z m Z X J O Z X h 0 U m V m c m V z a C I g V m F s d W U 9 I m w x I i 8 + P E V u d H J 5 I F R 5 c G U 9 I k Z p b G x D b 3 V u d C I g V m F s d W U 9 I m w y N i I v P j x F b n R y e S B U e X B l P S J G a W x s R W 5 h Y m x l Z C I g V m F s d W U 9 I m w x I i 8 + P E V u d H J 5 I F R 5 c G U 9 I k Z p b G x F c n J v c k N v Z G U i I F Z h b H V l P S J z V W 5 r b m 9 3 b i I v P j x F b n R y e S B U e X B l P S J G a W x s R X J y b 3 J D b 3 V u d C I g V m F s d W U 9 I m w w I i 8 + P E V u d H J 5 I F R 5 c G U 9 I k Z p b G x M Y X N 0 V X B k Y X R l Z C I g V m F s d W U 9 I m Q y M D I 0 L T A 0 L T A 4 V D E z O j M 5 O j U 2 L j g 1 M z Y 3 N z R a I i 8 + P E V u d H J 5 I F R 5 c G U 9 I k Z p b G x D b 2 x 1 b W 5 U e X B l c y I g V m F s d W U 9 I n N C Z 1 l E Q X d N R 0 J n T U R C Z 1 l H Q m d Z R 0 J n W U d C Z 1 l H I i 8 + P E V u d H J 5 I F R 5 c G U 9 I k Z p b G x D b 2 x 1 b W 5 O Y W 1 l c y I g V m F s d W U 9 I n N b J n F 1 b 3 Q 7 a 2 V 5 J n F 1 b 3 Q 7 L C Z x d W 9 0 O 3 R p d G x l J n F 1 b 3 Q 7 L C Z x d W 9 0 O 3 l l Y X I m c X V v d D s s J n F 1 b 3 Q 7 b W 9 u d G g m c X V v d D s s J n F 1 b 3 Q 7 Z G F 5 J n F 1 b 3 Q 7 L C Z x d W 9 0 O 2 p v d X J u Y W w m c X V v d D s s J n F 1 b 3 Q 7 a X N z b i Z x d W 9 0 O y w m c X V v d D t 2 b 2 x 1 b W U m c X V v d D s s J n F 1 b 3 Q 7 a X N z d W U m c X V v d D s s J n F 1 b 3 Q 7 c G F n Z X M m c X V v d D s s J n F 1 b 3 Q 7 Y X V 0 a G 9 y c y Z x d W 9 0 O y w m c X V v d D t 1 c m w m c X V v d D s s J n F 1 b 3 Q 7 b G F u Z 3 V h Z 2 U m c X V v d D s s J n F 1 b 3 Q 7 c H V i b G l z a G V y J n F 1 b 3 Q 7 L C Z x d W 9 0 O 2 x v Y 2 F 0 a W 9 u J n F 1 b 3 Q 7 L C Z x d W 9 0 O 2 F i c 3 R y Y W N 0 J n F 1 b 3 Q 7 L C Z x d W 9 0 O 2 5 v d G V z J n F 1 b 3 Q 7 L C Z x d W 9 0 O 2 R v a S Z x d W 9 0 O y w m c X V v d D t r Z X l 3 b 3 J k c y Z x d W 9 0 O y w m c X V v d D t w d W J t Z W R f a W Q m c X V v d D s s J n F 1 b 3 Q 7 c G 1 j X 2 l k J n F 1 b 3 Q 7 X S I v P j x F b n R y e S B U e X B l P S J G a W x s Z W R D b 2 1 w b G V 0 Z V J l c 3 V s d F R v V 2 9 y a 3 N o Z W V 0 I i B W Y W x 1 Z T 0 i b D E i L z 4 8 R W 5 0 c n k g V H l w Z T 0 i R m l s b F N 0 Y X R 1 c y I g V m F s d W U 9 I n N D b 2 1 w b G V 0 Z S I v P j x F b n R y e S B U e X B l P S J G a W x s V G 9 E Y X R h T W 9 k Z W x F b m F i b G V k I i B W Y W x 1 Z T 0 i b D A i L z 4 8 R W 5 0 c n k g V H l w Z T 0 i S X N Q c m l 2 Y X R l I i B W Y W x 1 Z T 0 i b D A i L z 4 8 R W 5 0 c n k g V H l w Z T 0 i U X V l c n l J R C I g V m F s d W U 9 I n M 3 M z c 1 N T J k Z i 0 5 Y j Z m L T Q 3 Z T g t O D M 0 Y y 1 k Y 2 M 1 N T k 4 N 2 I 5 N W Q i L z 4 8 R W 5 0 c n k g V H l w Z T 0 i U m V s Y X R p b 2 5 z a G l w S W 5 m b 0 N v b n R h a W 5 l c i I g V m F s d W U 9 I n N 7 J n F 1 b 3 Q 7 Y 2 9 s d W 1 u Q 2 9 1 b n Q m c X V v d D s 6 M j E s J n F 1 b 3 Q 7 a 2 V 5 Q 2 9 s d W 1 u T m F t Z X M m c X V v d D s 6 W 1 0 s J n F 1 b 3 Q 7 c X V l c n l S Z W x h d G l v b n N o a X B z J n F 1 b 3 Q 7 O l t d L C Z x d W 9 0 O 2 N v b H V t b k l k Z W 5 0 a X R p Z X M m c X V v d D s 6 W y Z x d W 9 0 O 1 N l Y 3 R p b 2 4 x L 2 F y d G l j b G V z I C g 0 K S 9 B d X R v U m V t b 3 Z l Z E N v b H V t b n M x L n t r Z X k s M H 0 m c X V v d D s s J n F 1 b 3 Q 7 U 2 V j d G l v b j E v Y X J 0 a W N s Z X M g K D Q p L 0 F 1 d G 9 S Z W 1 v d m V k Q 2 9 s d W 1 u c z E u e 3 R p d G x l L D F 9 J n F 1 b 3 Q 7 L C Z x d W 9 0 O 1 N l Y 3 R p b 2 4 x L 2 F y d G l j b G V z I C g 0 K S 9 B d X R v U m V t b 3 Z l Z E N v b H V t b n M x L n t 5 Z W F y L D J 9 J n F 1 b 3 Q 7 L C Z x d W 9 0 O 1 N l Y 3 R p b 2 4 x L 2 F y d G l j b G V z I C g 0 K S 9 B d X R v U m V t b 3 Z l Z E N v b H V t b n M x L n t t b 2 5 0 a C w z f S Z x d W 9 0 O y w m c X V v d D t T Z W N 0 a W 9 u M S 9 h c n R p Y 2 x l c y A o N C k v Q X V 0 b 1 J l b W 9 2 Z W R D b 2 x 1 b W 5 z M S 5 7 Z G F 5 L D R 9 J n F 1 b 3 Q 7 L C Z x d W 9 0 O 1 N l Y 3 R p b 2 4 x L 2 F y d G l j b G V z I C g 0 K S 9 B d X R v U m V t b 3 Z l Z E N v b H V t b n M x L n t q b 3 V y b m F s L D V 9 J n F 1 b 3 Q 7 L C Z x d W 9 0 O 1 N l Y 3 R p b 2 4 x L 2 F y d G l j b G V z I C g 0 K S 9 B d X R v U m V t b 3 Z l Z E N v b H V t b n M x L n t p c 3 N u L D Z 9 J n F 1 b 3 Q 7 L C Z x d W 9 0 O 1 N l Y 3 R p b 2 4 x L 2 F y d G l j b G V z I C g 0 K S 9 B d X R v U m V t b 3 Z l Z E N v b H V t b n M x L n t 2 b 2 x 1 b W U s N 3 0 m c X V v d D s s J n F 1 b 3 Q 7 U 2 V j d G l v b j E v Y X J 0 a W N s Z X M g K D Q p L 0 F 1 d G 9 S Z W 1 v d m V k Q 2 9 s d W 1 u c z E u e 2 l z c 3 V l L D h 9 J n F 1 b 3 Q 7 L C Z x d W 9 0 O 1 N l Y 3 R p b 2 4 x L 2 F y d G l j b G V z I C g 0 K S 9 B d X R v U m V t b 3 Z l Z E N v b H V t b n M x L n t w Y W d l c y w 5 f S Z x d W 9 0 O y w m c X V v d D t T Z W N 0 a W 9 u M S 9 h c n R p Y 2 x l c y A o N C k v Q X V 0 b 1 J l b W 9 2 Z W R D b 2 x 1 b W 5 z M S 5 7 Y X V 0 a G 9 y c y w x M H 0 m c X V v d D s s J n F 1 b 3 Q 7 U 2 V j d G l v b j E v Y X J 0 a W N s Z X M g K D Q p L 0 F 1 d G 9 S Z W 1 v d m V k Q 2 9 s d W 1 u c z E u e 3 V y b C w x M X 0 m c X V v d D s s J n F 1 b 3 Q 7 U 2 V j d G l v b j E v Y X J 0 a W N s Z X M g K D Q p L 0 F 1 d G 9 S Z W 1 v d m V k Q 2 9 s d W 1 u c z E u e 2 x h b m d 1 Y W d l L D E y f S Z x d W 9 0 O y w m c X V v d D t T Z W N 0 a W 9 u M S 9 h c n R p Y 2 x l c y A o N C k v Q X V 0 b 1 J l b W 9 2 Z W R D b 2 x 1 b W 5 z M S 5 7 c H V i b G l z a G V y L D E z f S Z x d W 9 0 O y w m c X V v d D t T Z W N 0 a W 9 u M S 9 h c n R p Y 2 x l c y A o N C k v Q X V 0 b 1 J l b W 9 2 Z W R D b 2 x 1 b W 5 z M S 5 7 b G 9 j Y X R p b 2 4 s M T R 9 J n F 1 b 3 Q 7 L C Z x d W 9 0 O 1 N l Y 3 R p b 2 4 x L 2 F y d G l j b G V z I C g 0 K S 9 B d X R v U m V t b 3 Z l Z E N v b H V t b n M x L n t h Y n N 0 c m F j d C w x N X 0 m c X V v d D s s J n F 1 b 3 Q 7 U 2 V j d G l v b j E v Y X J 0 a W N s Z X M g K D Q p L 0 F 1 d G 9 S Z W 1 v d m V k Q 2 9 s d W 1 u c z E u e 2 5 v d G V z L D E 2 f S Z x d W 9 0 O y w m c X V v d D t T Z W N 0 a W 9 u M S 9 h c n R p Y 2 x l c y A o N C k v Q X V 0 b 1 J l b W 9 2 Z W R D b 2 x 1 b W 5 z M S 5 7 Z G 9 p L D E 3 f S Z x d W 9 0 O y w m c X V v d D t T Z W N 0 a W 9 u M S 9 h c n R p Y 2 x l c y A o N C k v Q X V 0 b 1 J l b W 9 2 Z W R D b 2 x 1 b W 5 z M S 5 7 a 2 V 5 d 2 9 y Z H M s M T h 9 J n F 1 b 3 Q 7 L C Z x d W 9 0 O 1 N l Y 3 R p b 2 4 x L 2 F y d G l j b G V z I C g 0 K S 9 B d X R v U m V t b 3 Z l Z E N v b H V t b n M x L n t w d W J t Z W R f a W Q s M T l 9 J n F 1 b 3 Q 7 L C Z x d W 9 0 O 1 N l Y 3 R p b 2 4 x L 2 F y d G l j b G V z I C g 0 K S 9 B d X R v U m V t b 3 Z l Z E N v b H V t b n M x L n t w b W N f a W Q s M j B 9 J n F 1 b 3 Q 7 X S w m c X V v d D t D b 2 x 1 b W 5 D b 3 V u d C Z x d W 9 0 O z o y M S w m c X V v d D t L Z X l D b 2 x 1 b W 5 O Y W 1 l c y Z x d W 9 0 O z p b X S w m c X V v d D t D b 2 x 1 b W 5 J Z G V u d G l 0 a W V z J n F 1 b 3 Q 7 O l s m c X V v d D t T Z W N 0 a W 9 u M S 9 h c n R p Y 2 x l c y A o N C k v Q X V 0 b 1 J l b W 9 2 Z W R D b 2 x 1 b W 5 z M S 5 7 a 2 V 5 L D B 9 J n F 1 b 3 Q 7 L C Z x d W 9 0 O 1 N l Y 3 R p b 2 4 x L 2 F y d G l j b G V z I C g 0 K S 9 B d X R v U m V t b 3 Z l Z E N v b H V t b n M x L n t 0 a X R s Z S w x f S Z x d W 9 0 O y w m c X V v d D t T Z W N 0 a W 9 u M S 9 h c n R p Y 2 x l c y A o N C k v Q X V 0 b 1 J l b W 9 2 Z W R D b 2 x 1 b W 5 z M S 5 7 e W V h c i w y f S Z x d W 9 0 O y w m c X V v d D t T Z W N 0 a W 9 u M S 9 h c n R p Y 2 x l c y A o N C k v Q X V 0 b 1 J l b W 9 2 Z W R D b 2 x 1 b W 5 z M S 5 7 b W 9 u d G g s M 3 0 m c X V v d D s s J n F 1 b 3 Q 7 U 2 V j d G l v b j E v Y X J 0 a W N s Z X M g K D Q p L 0 F 1 d G 9 S Z W 1 v d m V k Q 2 9 s d W 1 u c z E u e 2 R h e S w 0 f S Z x d W 9 0 O y w m c X V v d D t T Z W N 0 a W 9 u M S 9 h c n R p Y 2 x l c y A o N C k v Q X V 0 b 1 J l b W 9 2 Z W R D b 2 x 1 b W 5 z M S 5 7 a m 9 1 c m 5 h b C w 1 f S Z x d W 9 0 O y w m c X V v d D t T Z W N 0 a W 9 u M S 9 h c n R p Y 2 x l c y A o N C k v Q X V 0 b 1 J l b W 9 2 Z W R D b 2 x 1 b W 5 z M S 5 7 a X N z b i w 2 f S Z x d W 9 0 O y w m c X V v d D t T Z W N 0 a W 9 u M S 9 h c n R p Y 2 x l c y A o N C k v Q X V 0 b 1 J l b W 9 2 Z W R D b 2 x 1 b W 5 z M S 5 7 d m 9 s d W 1 l L D d 9 J n F 1 b 3 Q 7 L C Z x d W 9 0 O 1 N l Y 3 R p b 2 4 x L 2 F y d G l j b G V z I C g 0 K S 9 B d X R v U m V t b 3 Z l Z E N v b H V t b n M x L n t p c 3 N 1 Z S w 4 f S Z x d W 9 0 O y w m c X V v d D t T Z W N 0 a W 9 u M S 9 h c n R p Y 2 x l c y A o N C k v Q X V 0 b 1 J l b W 9 2 Z W R D b 2 x 1 b W 5 z M S 5 7 c G F n Z X M s O X 0 m c X V v d D s s J n F 1 b 3 Q 7 U 2 V j d G l v b j E v Y X J 0 a W N s Z X M g K D Q p L 0 F 1 d G 9 S Z W 1 v d m V k Q 2 9 s d W 1 u c z E u e 2 F 1 d G h v c n M s M T B 9 J n F 1 b 3 Q 7 L C Z x d W 9 0 O 1 N l Y 3 R p b 2 4 x L 2 F y d G l j b G V z I C g 0 K S 9 B d X R v U m V t b 3 Z l Z E N v b H V t b n M x L n t 1 c m w s M T F 9 J n F 1 b 3 Q 7 L C Z x d W 9 0 O 1 N l Y 3 R p b 2 4 x L 2 F y d G l j b G V z I C g 0 K S 9 B d X R v U m V t b 3 Z l Z E N v b H V t b n M x L n t s Y W 5 n d W F n Z S w x M n 0 m c X V v d D s s J n F 1 b 3 Q 7 U 2 V j d G l v b j E v Y X J 0 a W N s Z X M g K D Q p L 0 F 1 d G 9 S Z W 1 v d m V k Q 2 9 s d W 1 u c z E u e 3 B 1 Y m x p c 2 h l c i w x M 3 0 m c X V v d D s s J n F 1 b 3 Q 7 U 2 V j d G l v b j E v Y X J 0 a W N s Z X M g K D Q p L 0 F 1 d G 9 S Z W 1 v d m V k Q 2 9 s d W 1 u c z E u e 2 x v Y 2 F 0 a W 9 u L D E 0 f S Z x d W 9 0 O y w m c X V v d D t T Z W N 0 a W 9 u M S 9 h c n R p Y 2 x l c y A o N C k v Q X V 0 b 1 J l b W 9 2 Z W R D b 2 x 1 b W 5 z M S 5 7 Y W J z d H J h Y 3 Q s M T V 9 J n F 1 b 3 Q 7 L C Z x d W 9 0 O 1 N l Y 3 R p b 2 4 x L 2 F y d G l j b G V z I C g 0 K S 9 B d X R v U m V t b 3 Z l Z E N v b H V t b n M x L n t u b 3 R l c y w x N n 0 m c X V v d D s s J n F 1 b 3 Q 7 U 2 V j d G l v b j E v Y X J 0 a W N s Z X M g K D Q p L 0 F 1 d G 9 S Z W 1 v d m V k Q 2 9 s d W 1 u c z E u e 2 R v a S w x N 3 0 m c X V v d D s s J n F 1 b 3 Q 7 U 2 V j d G l v b j E v Y X J 0 a W N s Z X M g K D Q p L 0 F 1 d G 9 S Z W 1 v d m V k Q 2 9 s d W 1 u c z E u e 2 t l e X d v c m R z L D E 4 f S Z x d W 9 0 O y w m c X V v d D t T Z W N 0 a W 9 u M S 9 h c n R p Y 2 x l c y A o N C k v Q X V 0 b 1 J l b W 9 2 Z W R D b 2 x 1 b W 5 z M S 5 7 c H V i b W V k X 2 l k L D E 5 f S Z x d W 9 0 O y w m c X V v d D t T Z W N 0 a W 9 u M S 9 h c n R p Y 2 x l c y A o N C k v Q X V 0 b 1 J l b W 9 2 Z W R D b 2 x 1 b W 5 z M S 5 7 c G 1 j X 2 l k L D I w f S Z x d W 9 0 O 1 0 s J n F 1 b 3 Q 7 U m V s Y X R p b 2 5 z a G l w S W 5 m b y Z x d W 9 0 O z p b X X 0 i L z 4 8 R W 5 0 c n k g V H l w Z T 0 i U m V z d W x 0 V H l w Z S I g V m F s d W U 9 I n N U Y W J s Z S I v P j x F b n R y e S B U e X B l P S J G a W x s T 2 J q Z W N 0 V H l w Z S I g V m F s d W U 9 I n N U Y W J s Z S I v P j x F b n R y e S B U e X B l P S J O Y W 1 l V X B k Y X R l Z E F m d G V y R m l s b C I g V m F s d W U 9 I m w w I i 8 + P E V u d H J 5 I F R 5 c G U 9 I k Z p b G x U Y X J n Z X Q i I F Z h b H V l P S J z Y X J 0 a W N s Z X N f X z Q i L z 4 8 L 1 N 0 Y W J s Z U V u d H J p Z X M + P C 9 J d G V t P j x J d G V t P j x J d G V t T G 9 j Y X R p b 2 4 + P E l 0 Z W 1 U e X B l P k Z v c m 1 1 b G E 8 L 0 l 0 Z W 1 U e X B l P j x J d G V t U G F 0 a D 5 T Z W N 0 a W 9 u M S 9 h c n R p Y 2 x l c z I 8 L 0 l 0 Z W 1 Q Y X R o P j w v S X R l b U x v Y 2 F 0 a W 9 u P j x T d G F i b G V F b n R y a W V z P j x F b n R y e S B U e X B l P S J B Z G R l Z F R v R G F 0 Y U 1 v Z G V s I i B W Y W x 1 Z T 0 i b D A i L z 4 8 R W 5 0 c n k g V H l w Z T 0 i Q n V m Z m V y T m V 4 d F J l Z n J l c 2 g i I F Z h b H V l P S J s M S I v P j x F b n R y e S B U e X B l P S J G a W x s R W 5 h Y m x l Z C I g V m F s d W U 9 I m w w I i 8 + P E V u d H J 5 I F R 5 c G U 9 I k Z p b G x F c n J v c k N v Z G U i I F Z h b H V l P S J z V W 5 r b m 9 3 b i I v P j x F b n R y e S B U e X B l P S J G a W x s R X J y b 3 J D b 3 V u d C I g V m F s d W U 9 I m w w I i 8 + P E V u d H J 5 I F R 5 c G U 9 I k Z p b G x M Y X N 0 V X B k Y X R l Z C I g V m F s d W U 9 I m Q y M D I 0 L T A 0 L T E w V D E 3 O j U w O j I 2 L j I w M T I 1 O D d a I i 8 + P E V u d H J 5 I F R 5 c G U 9 I k Z p b G x D b 2 x 1 b W 5 U e X B l c y I g V m F s d W U 9 I n N C Z 1 l E Q X d N R 0 J n T U R C Z 1 l H Q m d Z R 0 J n W U d C Z 1 l H I i 8 + P E V u d H J 5 I F R 5 c G U 9 I k Z p b G x D b 2 x 1 b W 5 O Y W 1 l c y I g V m F s d W U 9 I n N b J n F 1 b 3 Q 7 a 2 V 5 J n F 1 b 3 Q 7 L C Z x d W 9 0 O 3 R p d G x l J n F 1 b 3 Q 7 L C Z x d W 9 0 O 3 l l Y X I m c X V v d D s s J n F 1 b 3 Q 7 b W 9 u d G g m c X V v d D s s J n F 1 b 3 Q 7 Z G F 5 J n F 1 b 3 Q 7 L C Z x d W 9 0 O 2 p v d X J u Y W w m c X V v d D s s J n F 1 b 3 Q 7 a X N z b i Z x d W 9 0 O y w m c X V v d D t 2 b 2 x 1 b W U m c X V v d D s s J n F 1 b 3 Q 7 a X N z d W U m c X V v d D s s J n F 1 b 3 Q 7 c G F n Z X M m c X V v d D s s J n F 1 b 3 Q 7 Y X V 0 a G 9 y c y Z x d W 9 0 O y w m c X V v d D t 1 c m w m c X V v d D s s J n F 1 b 3 Q 7 b G F u Z 3 V h Z 2 U m c X V v d D s s J n F 1 b 3 Q 7 c H V i b G l z a G V y J n F 1 b 3 Q 7 L C Z x d W 9 0 O 2 x v Y 2 F 0 a W 9 u J n F 1 b 3 Q 7 L C Z x d W 9 0 O 2 F i c 3 R y Y W N 0 J n F 1 b 3 Q 7 L C Z x d W 9 0 O 2 5 v d G V z J n F 1 b 3 Q 7 L C Z x d W 9 0 O 2 R v a S Z x d W 9 0 O y w m c X V v d D t r Z X l 3 b 3 J k c y Z x d W 9 0 O y w m c X V v d D t w d W J t Z W R f a W Q m c X V v d D s s J n F 1 b 3 Q 7 c G 1 j X 2 l k J n F 1 b 3 Q 7 X S I v P j x F b n R y e S B U e X B l P S J G a W x s Z W R D b 2 1 w b G V 0 Z V J l c 3 V s d F R v V 2 9 y a 3 N o Z W V 0 I i B W Y W x 1 Z T 0 i b D E i L z 4 8 R W 5 0 c n k g V H l w Z T 0 i R m l s b F N 0 Y X R 1 c y I g V m F s d W U 9 I n N D b 2 1 w b G V 0 Z S I v P j x F b n R y e S B U e X B l P S J G a W x s V G 9 E Y X R h T W 9 k Z W x F b m F i b G V k I i B W Y W x 1 Z T 0 i b D A i L z 4 8 R W 5 0 c n k g V H l w Z T 0 i S X N Q c m l 2 Y X R l I i B W Y W x 1 Z T 0 i b D A i L z 4 8 R W 5 0 c n k g V H l w Z T 0 i U X V l c n l J R C I g V m F s d W U 9 I n M w Z m Y 3 Z T Q w M i 1 h M T Z k L T Q 2 N m I t O G Z j N y 0 5 M m F k M 2 Z l N T Y 1 N T g i L z 4 8 R W 5 0 c n k g V H l w Z T 0 i U m V s Y X R p b 2 5 z a G l w S W 5 m b 0 N v b n R h a W 5 l c i I g V m F s d W U 9 I n N 7 J n F 1 b 3 Q 7 Y 2 9 s d W 1 u Q 2 9 1 b n Q m c X V v d D s 6 M j E s J n F 1 b 3 Q 7 a 2 V 5 Q 2 9 s d W 1 u T m F t Z X M m c X V v d D s 6 W 1 0 s J n F 1 b 3 Q 7 c X V l c n l S Z W x h d G l v b n N o a X B z J n F 1 b 3 Q 7 O l t d L C Z x d W 9 0 O 2 N v b H V t b k l k Z W 5 0 a X R p Z X M m c X V v d D s 6 W y Z x d W 9 0 O 1 N l Y 3 R p b 2 4 x L 2 F y d G l j b G V z M i 9 B d X R v U m V t b 3 Z l Z E N v b H V t b n M x L n t r Z X k s M H 0 m c X V v d D s s J n F 1 b 3 Q 7 U 2 V j d G l v b j E v Y X J 0 a W N s Z X M y L 0 F 1 d G 9 S Z W 1 v d m V k Q 2 9 s d W 1 u c z E u e 3 R p d G x l L D F 9 J n F 1 b 3 Q 7 L C Z x d W 9 0 O 1 N l Y 3 R p b 2 4 x L 2 F y d G l j b G V z M i 9 B d X R v U m V t b 3 Z l Z E N v b H V t b n M x L n t 5 Z W F y L D J 9 J n F 1 b 3 Q 7 L C Z x d W 9 0 O 1 N l Y 3 R p b 2 4 x L 2 F y d G l j b G V z M i 9 B d X R v U m V t b 3 Z l Z E N v b H V t b n M x L n t t b 2 5 0 a C w z f S Z x d W 9 0 O y w m c X V v d D t T Z W N 0 a W 9 u M S 9 h c n R p Y 2 x l c z I v Q X V 0 b 1 J l b W 9 2 Z W R D b 2 x 1 b W 5 z M S 5 7 Z G F 5 L D R 9 J n F 1 b 3 Q 7 L C Z x d W 9 0 O 1 N l Y 3 R p b 2 4 x L 2 F y d G l j b G V z M i 9 B d X R v U m V t b 3 Z l Z E N v b H V t b n M x L n t q b 3 V y b m F s L D V 9 J n F 1 b 3 Q 7 L C Z x d W 9 0 O 1 N l Y 3 R p b 2 4 x L 2 F y d G l j b G V z M i 9 B d X R v U m V t b 3 Z l Z E N v b H V t b n M x L n t p c 3 N u L D Z 9 J n F 1 b 3 Q 7 L C Z x d W 9 0 O 1 N l Y 3 R p b 2 4 x L 2 F y d G l j b G V z M i 9 B d X R v U m V t b 3 Z l Z E N v b H V t b n M x L n t 2 b 2 x 1 b W U s N 3 0 m c X V v d D s s J n F 1 b 3 Q 7 U 2 V j d G l v b j E v Y X J 0 a W N s Z X M y L 0 F 1 d G 9 S Z W 1 v d m V k Q 2 9 s d W 1 u c z E u e 2 l z c 3 V l L D h 9 J n F 1 b 3 Q 7 L C Z x d W 9 0 O 1 N l Y 3 R p b 2 4 x L 2 F y d G l j b G V z M i 9 B d X R v U m V t b 3 Z l Z E N v b H V t b n M x L n t w Y W d l c y w 5 f S Z x d W 9 0 O y w m c X V v d D t T Z W N 0 a W 9 u M S 9 h c n R p Y 2 x l c z I v Q X V 0 b 1 J l b W 9 2 Z W R D b 2 x 1 b W 5 z M S 5 7 Y X V 0 a G 9 y c y w x M H 0 m c X V v d D s s J n F 1 b 3 Q 7 U 2 V j d G l v b j E v Y X J 0 a W N s Z X M y L 0 F 1 d G 9 S Z W 1 v d m V k Q 2 9 s d W 1 u c z E u e 3 V y b C w x M X 0 m c X V v d D s s J n F 1 b 3 Q 7 U 2 V j d G l v b j E v Y X J 0 a W N s Z X M y L 0 F 1 d G 9 S Z W 1 v d m V k Q 2 9 s d W 1 u c z E u e 2 x h b m d 1 Y W d l L D E y f S Z x d W 9 0 O y w m c X V v d D t T Z W N 0 a W 9 u M S 9 h c n R p Y 2 x l c z I v Q X V 0 b 1 J l b W 9 2 Z W R D b 2 x 1 b W 5 z M S 5 7 c H V i b G l z a G V y L D E z f S Z x d W 9 0 O y w m c X V v d D t T Z W N 0 a W 9 u M S 9 h c n R p Y 2 x l c z I v Q X V 0 b 1 J l b W 9 2 Z W R D b 2 x 1 b W 5 z M S 5 7 b G 9 j Y X R p b 2 4 s M T R 9 J n F 1 b 3 Q 7 L C Z x d W 9 0 O 1 N l Y 3 R p b 2 4 x L 2 F y d G l j b G V z M i 9 B d X R v U m V t b 3 Z l Z E N v b H V t b n M x L n t h Y n N 0 c m F j d C w x N X 0 m c X V v d D s s J n F 1 b 3 Q 7 U 2 V j d G l v b j E v Y X J 0 a W N s Z X M y L 0 F 1 d G 9 S Z W 1 v d m V k Q 2 9 s d W 1 u c z E u e 2 5 v d G V z L D E 2 f S Z x d W 9 0 O y w m c X V v d D t T Z W N 0 a W 9 u M S 9 h c n R p Y 2 x l c z I v Q X V 0 b 1 J l b W 9 2 Z W R D b 2 x 1 b W 5 z M S 5 7 Z G 9 p L D E 3 f S Z x d W 9 0 O y w m c X V v d D t T Z W N 0 a W 9 u M S 9 h c n R p Y 2 x l c z I v Q X V 0 b 1 J l b W 9 2 Z W R D b 2 x 1 b W 5 z M S 5 7 a 2 V 5 d 2 9 y Z H M s M T h 9 J n F 1 b 3 Q 7 L C Z x d W 9 0 O 1 N l Y 3 R p b 2 4 x L 2 F y d G l j b G V z M i 9 B d X R v U m V t b 3 Z l Z E N v b H V t b n M x L n t w d W J t Z W R f a W Q s M T l 9 J n F 1 b 3 Q 7 L C Z x d W 9 0 O 1 N l Y 3 R p b 2 4 x L 2 F y d G l j b G V z M i 9 B d X R v U m V t b 3 Z l Z E N v b H V t b n M x L n t w b W N f a W Q s M j B 9 J n F 1 b 3 Q 7 X S w m c X V v d D t D b 2 x 1 b W 5 D b 3 V u d C Z x d W 9 0 O z o y M S w m c X V v d D t L Z X l D b 2 x 1 b W 5 O Y W 1 l c y Z x d W 9 0 O z p b X S w m c X V v d D t D b 2 x 1 b W 5 J Z G V u d G l 0 a W V z J n F 1 b 3 Q 7 O l s m c X V v d D t T Z W N 0 a W 9 u M S 9 h c n R p Y 2 x l c z I v Q X V 0 b 1 J l b W 9 2 Z W R D b 2 x 1 b W 5 z M S 5 7 a 2 V 5 L D B 9 J n F 1 b 3 Q 7 L C Z x d W 9 0 O 1 N l Y 3 R p b 2 4 x L 2 F y d G l j b G V z M i 9 B d X R v U m V t b 3 Z l Z E N v b H V t b n M x L n t 0 a X R s Z S w x f S Z x d W 9 0 O y w m c X V v d D t T Z W N 0 a W 9 u M S 9 h c n R p Y 2 x l c z I v Q X V 0 b 1 J l b W 9 2 Z W R D b 2 x 1 b W 5 z M S 5 7 e W V h c i w y f S Z x d W 9 0 O y w m c X V v d D t T Z W N 0 a W 9 u M S 9 h c n R p Y 2 x l c z I v Q X V 0 b 1 J l b W 9 2 Z W R D b 2 x 1 b W 5 z M S 5 7 b W 9 u d G g s M 3 0 m c X V v d D s s J n F 1 b 3 Q 7 U 2 V j d G l v b j E v Y X J 0 a W N s Z X M y L 0 F 1 d G 9 S Z W 1 v d m V k Q 2 9 s d W 1 u c z E u e 2 R h e S w 0 f S Z x d W 9 0 O y w m c X V v d D t T Z W N 0 a W 9 u M S 9 h c n R p Y 2 x l c z I v Q X V 0 b 1 J l b W 9 2 Z W R D b 2 x 1 b W 5 z M S 5 7 a m 9 1 c m 5 h b C w 1 f S Z x d W 9 0 O y w m c X V v d D t T Z W N 0 a W 9 u M S 9 h c n R p Y 2 x l c z I v Q X V 0 b 1 J l b W 9 2 Z W R D b 2 x 1 b W 5 z M S 5 7 a X N z b i w 2 f S Z x d W 9 0 O y w m c X V v d D t T Z W N 0 a W 9 u M S 9 h c n R p Y 2 x l c z I v Q X V 0 b 1 J l b W 9 2 Z W R D b 2 x 1 b W 5 z M S 5 7 d m 9 s d W 1 l L D d 9 J n F 1 b 3 Q 7 L C Z x d W 9 0 O 1 N l Y 3 R p b 2 4 x L 2 F y d G l j b G V z M i 9 B d X R v U m V t b 3 Z l Z E N v b H V t b n M x L n t p c 3 N 1 Z S w 4 f S Z x d W 9 0 O y w m c X V v d D t T Z W N 0 a W 9 u M S 9 h c n R p Y 2 x l c z I v Q X V 0 b 1 J l b W 9 2 Z W R D b 2 x 1 b W 5 z M S 5 7 c G F n Z X M s O X 0 m c X V v d D s s J n F 1 b 3 Q 7 U 2 V j d G l v b j E v Y X J 0 a W N s Z X M y L 0 F 1 d G 9 S Z W 1 v d m V k Q 2 9 s d W 1 u c z E u e 2 F 1 d G h v c n M s M T B 9 J n F 1 b 3 Q 7 L C Z x d W 9 0 O 1 N l Y 3 R p b 2 4 x L 2 F y d G l j b G V z M i 9 B d X R v U m V t b 3 Z l Z E N v b H V t b n M x L n t 1 c m w s M T F 9 J n F 1 b 3 Q 7 L C Z x d W 9 0 O 1 N l Y 3 R p b 2 4 x L 2 F y d G l j b G V z M i 9 B d X R v U m V t b 3 Z l Z E N v b H V t b n M x L n t s Y W 5 n d W F n Z S w x M n 0 m c X V v d D s s J n F 1 b 3 Q 7 U 2 V j d G l v b j E v Y X J 0 a W N s Z X M y L 0 F 1 d G 9 S Z W 1 v d m V k Q 2 9 s d W 1 u c z E u e 3 B 1 Y m x p c 2 h l c i w x M 3 0 m c X V v d D s s J n F 1 b 3 Q 7 U 2 V j d G l v b j E v Y X J 0 a W N s Z X M y L 0 F 1 d G 9 S Z W 1 v d m V k Q 2 9 s d W 1 u c z E u e 2 x v Y 2 F 0 a W 9 u L D E 0 f S Z x d W 9 0 O y w m c X V v d D t T Z W N 0 a W 9 u M S 9 h c n R p Y 2 x l c z I v Q X V 0 b 1 J l b W 9 2 Z W R D b 2 x 1 b W 5 z M S 5 7 Y W J z d H J h Y 3 Q s M T V 9 J n F 1 b 3 Q 7 L C Z x d W 9 0 O 1 N l Y 3 R p b 2 4 x L 2 F y d G l j b G V z M i 9 B d X R v U m V t b 3 Z l Z E N v b H V t b n M x L n t u b 3 R l c y w x N n 0 m c X V v d D s s J n F 1 b 3 Q 7 U 2 V j d G l v b j E v Y X J 0 a W N s Z X M y L 0 F 1 d G 9 S Z W 1 v d m V k Q 2 9 s d W 1 u c z E u e 2 R v a S w x N 3 0 m c X V v d D s s J n F 1 b 3 Q 7 U 2 V j d G l v b j E v Y X J 0 a W N s Z X M y L 0 F 1 d G 9 S Z W 1 v d m V k Q 2 9 s d W 1 u c z E u e 2 t l e X d v c m R z L D E 4 f S Z x d W 9 0 O y w m c X V v d D t T Z W N 0 a W 9 u M S 9 h c n R p Y 2 x l c z I v Q X V 0 b 1 J l b W 9 2 Z W R D b 2 x 1 b W 5 z M S 5 7 c H V i b W V k X 2 l k L D E 5 f S Z x d W 9 0 O y w m c X V v d D t T Z W N 0 a W 9 u M S 9 h c n R p Y 2 x l c z I v Q X V 0 b 1 J l b W 9 2 Z W R D b 2 x 1 b W 5 z M S 5 7 c G 1 j X 2 l k L D I w f S Z x d W 9 0 O 1 0 s J n F 1 b 3 Q 7 U m V s Y X R p b 2 5 z a G l w S W 5 m b y Z x d W 9 0 O z p b X X 0 i L z 4 8 R W 5 0 c n k g V H l w Z T 0 i U m V z d W x 0 V H l w Z S I g V m F s d W U 9 I n N U Y W J s Z S I v P j x F b n R y e S B U e X B l P S J G a W x s T 2 J q Z W N 0 V H l w Z S I g V m F s d W U 9 I n N D b 2 5 u Z W N 0 a W 9 u T 2 5 s e S I v P j x F b n R y e S B U e X B l P S J O Y W 1 l V X B k Y X R l Z E F m d G V y R m l s b C I g V m F s d W U 9 I m w w I i 8 + P C 9 T d G F i b G V F b n R y a W V z P j w v S X R l b T 4 8 S X R l b T 4 8 S X R l b U x v Y 2 F 0 a W 9 u P j x J d G V t V H l w Z T 5 G b 3 J t d W x h P C 9 J d G V t V H l w Z T 4 8 S X R l b V B h d G g + U 2 V j d G l v b j E v Y W d p b m d f N z I 3 P C 9 J d G V t U G F 0 a D 4 8 L 0 l 0 Z W 1 M b 2 N h d G l v b j 4 8 U 3 R h Y m x l R W 5 0 c m l l c z 4 8 R W 5 0 c n k g V H l w Z T 0 i Q W R k Z W R U b 0 R h d G F N b 2 R l b C I g V m F s d W U 9 I m w w I i 8 + P E V u d H J 5 I F R 5 c G U 9 I k J 1 Z m Z l c k 5 l e H R S Z W Z y Z X N o I i B W Y W x 1 Z T 0 i b D E i L z 4 8 R W 5 0 c n k g V H l w Z T 0 i R m l s b E V u Y W J s Z W Q i I F Z h b H V l P S J s M C I v P j x F b n R y e S B U e X B l P S J G a W x s R X J y b 3 J D b 2 R l I i B W Y W x 1 Z T 0 i c 1 V u a 2 5 v d 2 4 i L z 4 8 R W 5 0 c n k g V H l w Z T 0 i R m l s b E V y c m 9 y Q 2 9 1 b n Q i I F Z h b H V l P S J s M C I v P j x F b n R y e S B U e X B l P S J G a W x s T G F z d F V w Z G F 0 Z W Q i I F Z h b H V l P S J k M j A y N C 0 w N C 0 x N 1 Q x N D o z O T o 0 M i 4 3 O T k 3 O D Q 4 W i I v P j x F b n R y e S B U e X B l P S J G a W x s Q 2 9 s d W 1 u V H l w Z X M i I F Z h b H V l P S J z Q m d Z R E J n W U d C Z 1 l H Q m d Z S k J 3 Y 0 d C Z 1 l E Q X d Z R 0 J n W U d C Z 1 l H Q m d Z R 0 J n W U d C Z 1 l H Q m d Z R 0 J n W U d C Z 1 l H Q m d Z R 0 J n W U d C Z 1 l H Q m d Z R 0 J n W U d C Z 1 l H Q m d Z R 0 J n W U d C Z 1 l H Q m d Z R 0 J n W U d C Z 1 l H Q m d Z R 0 J n W U c i L z 4 8 R W 5 0 c n k g V H l w Z T 0 i R m l s b E N v b H V t b k 5 h b W V z I i B W Y W x 1 Z T 0 i c 1 s m c X V v d D t L Z X k m c X V v d D s s J n F 1 b 3 Q 7 S X R l b S B U e X B l J n F 1 b 3 Q 7 L C Z x d W 9 0 O 1 B 1 Y m x p Y 2 F 0 a W 9 u I F l l Y X I m c X V v d D s s J n F 1 b 3 Q 7 Q X V 0 a G 9 y J n F 1 b 3 Q 7 L C Z x d W 9 0 O 1 R p d G x l J n F 1 b 3 Q 7 L C Z x d W 9 0 O 1 B 1 Y m x p Y 2 F 0 a W 9 u I F R p d G x l J n F 1 b 3 Q 7 L C Z x d W 9 0 O 0 l T Q k 4 m c X V v d D s s J n F 1 b 3 Q 7 S V N T T i Z x d W 9 0 O y w m c X V v d D t E T 0 k m c X V v d D s s J n F 1 b 3 Q 7 V X J s J n F 1 b 3 Q 7 L C Z x d W 9 0 O 0 F i c 3 R y Y W N 0 I E 5 v d G U m c X V v d D s s J n F 1 b 3 Q 7 R G F 0 Z S Z x d W 9 0 O y w m c X V v d D t E Y X R l I E F k Z G V k J n F 1 b 3 Q 7 L C Z x d W 9 0 O 0 R h d G U g T W 9 k a W Z p Z W Q m c X V v d D s s J n F 1 b 3 Q 7 Q W N j Z X N z I E R h d G U m c X V v d D s s J n F 1 b 3 Q 7 U G F n Z X M m c X V v d D s s J n F 1 b 3 Q 7 T n V t I F B h Z 2 V z J n F 1 b 3 Q 7 L C Z x d W 9 0 O 0 l z c 3 V l J n F 1 b 3 Q 7 L C Z x d W 9 0 O 1 Z v b H V t Z S Z x d W 9 0 O y w m c X V v d D t O d W 1 i Z X I g T 2 Y g V m 9 s d W 1 l c y Z x d W 9 0 O y w m c X V v d D t K b 3 V y b m F s I E F i Y n J l d m l h d G l v b i Z x d W 9 0 O y w m c X V v d D t T a G 9 y d C B U a X R s Z S Z x d W 9 0 O y w m c X V v d D t T Z X J p Z X M m c X V v d D s s J n F 1 b 3 Q 7 U 2 V y a W V z I E 5 1 b W J l c i Z x d W 9 0 O y w m c X V v d D t T Z X J p Z X M g V G V 4 d C Z x d W 9 0 O y w m c X V v d D t T Z X J p Z X M g V G l 0 b G U m c X V v d D s s J n F 1 b 3 Q 7 U H V i b G l z a G V y J n F 1 b 3 Q 7 L C Z x d W 9 0 O 1 B s Y W N l J n F 1 b 3 Q 7 L C Z x d W 9 0 O 0 x h b m d 1 Y W d l J n F 1 b 3 Q 7 L C Z x d W 9 0 O 1 J p Z 2 h 0 c y Z x d W 9 0 O y w m c X V v d D t U e X B l J n F 1 b 3 Q 7 L C Z x d W 9 0 O 0 F y Y 2 h p d m U m c X V v d D s s J n F 1 b 3 Q 7 Q X J j a G l 2 Z S B M b 2 N h d G l v b i Z x d W 9 0 O y w m c X V v d D t M a W J y Y X J 5 I E N h d G F s b 2 c m c X V v d D s s J n F 1 b 3 Q 7 Q 2 F s b C B O d W 1 i Z X I m c X V v d D s s J n F 1 b 3 Q 7 R X h 0 c m E m c X V v d D s s J n F 1 b 3 Q 7 T m 9 0 Z X M m c X V v d D s s J n F 1 b 3 Q 7 R m l s Z S B B d H R h Y 2 h t Z W 5 0 c y Z x d W 9 0 O y w m c X V v d D t M a W 5 r I E F 0 d G F j a G 1 l b n R z J n F 1 b 3 Q 7 L C Z x d W 9 0 O 0 1 h b n V h b C B U Y W d z J n F 1 b 3 Q 7 L C Z x d W 9 0 O 0 F 1 d G 9 t Y X R p Y y B U Y W d z J n F 1 b 3 Q 7 L C Z x d W 9 0 O 0 V k a X R v c i Z x d W 9 0 O y w m c X V v d D t T Z X J p Z X M g R W R p d G 9 y J n F 1 b 3 Q 7 L C Z x d W 9 0 O 1 R y Y W 5 z b G F 0 b 3 I m c X V v d D s s J n F 1 b 3 Q 7 Q 2 9 u d H J p Y n V 0 b 3 I m c X V v d D s s J n F 1 b 3 Q 7 Q X R 0 b 3 J u Z X k g Q W d l b n Q m c X V v d D s s J n F 1 b 3 Q 7 Q m 9 v a y B B d X R o b 3 I m c X V v d D s s J n F 1 b 3 Q 7 Q 2 F z d C B N Z W 1 i Z X I m c X V v d D s s J n F 1 b 3 Q 7 Q 2 9 t b W V u d G V y J n F 1 b 3 Q 7 L C Z x d W 9 0 O 0 N v b X B v c 2 V y J n F 1 b 3 Q 7 L C Z x d W 9 0 O 0 N v c 3 B v b n N v c i Z x d W 9 0 O y w m c X V v d D t D b 3 V u c 2 V s J n F 1 b 3 Q 7 L C Z x d W 9 0 O 0 l u d G V y d m l l d 2 V y J n F 1 b 3 Q 7 L C Z x d W 9 0 O 1 B y b 2 R 1 Y 2 V y J n F 1 b 3 Q 7 L C Z x d W 9 0 O 1 J l Y 2 l w a W V u d C Z x d W 9 0 O y w m c X V v d D t S Z X Z p Z X d l Z C B B d X R o b 3 I m c X V v d D s s J n F 1 b 3 Q 7 U 2 N y a X B 0 d 3 J p d G V y J n F 1 b 3 Q 7 L C Z x d W 9 0 O 1 d v c m R z I E J 5 J n F 1 b 3 Q 7 L C Z x d W 9 0 O 0 d 1 Z X N 0 J n F 1 b 3 Q 7 L C Z x d W 9 0 O 0 5 1 b W J l c i Z x d W 9 0 O y w m c X V v d D t F Z G l 0 a W 9 u J n F 1 b 3 Q 7 L C Z x d W 9 0 O 1 J 1 b m 5 p b m c g V G l t Z S Z x d W 9 0 O y w m c X V v d D t T Y 2 F s Z S Z x d W 9 0 O y w m c X V v d D t N Z W R p d W 0 m c X V v d D s s J n F 1 b 3 Q 7 Q X J 0 d 2 9 y a y B T a X p l J n F 1 b 3 Q 7 L C Z x d W 9 0 O 0 Z p b G l u Z y B E Y X R l J n F 1 b 3 Q 7 L C Z x d W 9 0 O 0 F w c G x p Y 2 F 0 a W 9 u I E 5 1 b W J l c i Z x d W 9 0 O y w m c X V v d D t B c 3 N p Z 2 5 l Z S Z x d W 9 0 O y w m c X V v d D t J c 3 N 1 a W 5 n I E F 1 d G h v c m l 0 e S Z x d W 9 0 O y w m c X V v d D t D b 3 V u d H J 5 J n F 1 b 3 Q 7 L C Z x d W 9 0 O 0 1 l Z X R p b m c g T m F t Z S Z x d W 9 0 O y w m c X V v d D t D b 2 5 m Z X J l b m N l I E 5 h b W U m c X V v d D s s J n F 1 b 3 Q 7 Q 2 9 1 c n Q m c X V v d D s s J n F 1 b 3 Q 7 U m V m Z X J l b m N l c y Z x d W 9 0 O y w m c X V v d D t S Z X B v c n R l c i Z x d W 9 0 O y w m c X V v d D t M Z W d h b C B T d G F 0 d X M m c X V v d D s s J n F 1 b 3 Q 7 U H J p b 3 J p d H k g T n V t Y m V y c y Z x d W 9 0 O y w m c X V v d D t Q c m 9 n c m F t b W l u Z y B M Y W 5 n d W F n Z S Z x d W 9 0 O y w m c X V v d D t W Z X J z a W 9 u J n F 1 b 3 Q 7 L C Z x d W 9 0 O 1 N 5 c 3 R l b S Z x d W 9 0 O y w m c X V v d D t D b 2 R l J n F 1 b 3 Q 7 L C Z x d W 9 0 O 0 N v Z G U g T n V t Y m V y J n F 1 b 3 Q 7 L C Z x d W 9 0 O 1 N l Y 3 R p b 2 4 m c X V v d D s s J n F 1 b 3 Q 7 U 2 V z c 2 l v b i Z x d W 9 0 O y w m c X V v d D t D b 2 1 t a X R 0 Z W U m c X V v d D s s J n F 1 b 3 Q 7 S G l z d G 9 y e S Z x d W 9 0 O y w m c X V v d D t M Z W d p c 2 x h d G l 2 Z S B C b 2 R 5 J n F 1 b 3 Q 7 X S I v P j x F b n R y e S B U e X B l P S J G a W x s Z W R D b 2 1 w b G V 0 Z V J l c 3 V s d F R v V 2 9 y a 3 N o Z W V 0 I i B W Y W x 1 Z T 0 i b D E i L z 4 8 R W 5 0 c n k g V H l w Z T 0 i R m l s b F N 0 Y X R 1 c y I g V m F s d W U 9 I n N D b 2 1 w b G V 0 Z S I v P j x F b n R y e S B U e X B l P S J G a W x s V G 9 E Y X R h T W 9 k Z W x F b m F i b G V k I i B W Y W x 1 Z T 0 i b D A i L z 4 8 R W 5 0 c n k g V H l w Z T 0 i S X N Q c m l 2 Y X R l I i B W Y W x 1 Z T 0 i b D A i L z 4 8 R W 5 0 c n k g V H l w Z T 0 i U X V l c n l J R C I g V m F s d W U 9 I n N k N G F i O T N h Y i 0 z M G Q z L T Q 1 Z m Q t Y j c 1 Y y 0 1 O G M w Z j U 3 M T l h Z W M i L z 4 8 R W 5 0 c n k g V H l w Z T 0 i U m V s Y X R p b 2 5 z a G l w S W 5 m b 0 N v b n R h a W 5 l c i I g V m F s d W U 9 I n N 7 J n F 1 b 3 Q 7 Y 2 9 s d W 1 u Q 2 9 1 b n Q m c X V v d D s 6 O D c s J n F 1 b 3 Q 7 a 2 V 5 Q 2 9 s d W 1 u T m F t Z X M m c X V v d D s 6 W 1 0 s J n F 1 b 3 Q 7 c X V l c n l S Z W x h d G l v b n N o a X B z J n F 1 b 3 Q 7 O l t d L C Z x d W 9 0 O 2 N v b H V t b k l k Z W 5 0 a X R p Z X M m c X V v d D s 6 W y Z x d W 9 0 O 1 N l Y 3 R p b 2 4 x L 2 F n a W 5 n X z c y N y 9 B d X R v U m V t b 3 Z l Z E N v b H V t b n M x L n t L Z X k s M H 0 m c X V v d D s s J n F 1 b 3 Q 7 U 2 V j d G l v b j E v Y W d p b m d f N z I 3 L 0 F 1 d G 9 S Z W 1 v d m V k Q 2 9 s d W 1 u c z E u e 0 l 0 Z W 0 g V H l w Z S w x f S Z x d W 9 0 O y w m c X V v d D t T Z W N 0 a W 9 u M S 9 h Z 2 l u Z 1 8 3 M j c v Q X V 0 b 1 J l b W 9 2 Z W R D b 2 x 1 b W 5 z M S 5 7 U H V i b G l j Y X R p b 2 4 g W W V h c i w y f S Z x d W 9 0 O y w m c X V v d D t T Z W N 0 a W 9 u M S 9 h Z 2 l u Z 1 8 3 M j c v Q X V 0 b 1 J l b W 9 2 Z W R D b 2 x 1 b W 5 z M S 5 7 Q X V 0 a G 9 y L D N 9 J n F 1 b 3 Q 7 L C Z x d W 9 0 O 1 N l Y 3 R p b 2 4 x L 2 F n a W 5 n X z c y N y 9 B d X R v U m V t b 3 Z l Z E N v b H V t b n M x L n t U a X R s Z S w 0 f S Z x d W 9 0 O y w m c X V v d D t T Z W N 0 a W 9 u M S 9 h Z 2 l u Z 1 8 3 M j c v Q X V 0 b 1 J l b W 9 2 Z W R D b 2 x 1 b W 5 z M S 5 7 U H V i b G l j Y X R p b 2 4 g V G l 0 b G U s N X 0 m c X V v d D s s J n F 1 b 3 Q 7 U 2 V j d G l v b j E v Y W d p b m d f N z I 3 L 0 F 1 d G 9 S Z W 1 v d m V k Q 2 9 s d W 1 u c z E u e 0 l T Q k 4 s N n 0 m c X V v d D s s J n F 1 b 3 Q 7 U 2 V j d G l v b j E v Y W d p b m d f N z I 3 L 0 F 1 d G 9 S Z W 1 v d m V k Q 2 9 s d W 1 u c z E u e 0 l T U 0 4 s N 3 0 m c X V v d D s s J n F 1 b 3 Q 7 U 2 V j d G l v b j E v Y W d p b m d f N z I 3 L 0 F 1 d G 9 S Z W 1 v d m V k Q 2 9 s d W 1 u c z E u e 0 R P S S w 4 f S Z x d W 9 0 O y w m c X V v d D t T Z W N 0 a W 9 u M S 9 h Z 2 l u Z 1 8 3 M j c v Q X V 0 b 1 J l b W 9 2 Z W R D b 2 x 1 b W 5 z M S 5 7 V X J s L D l 9 J n F 1 b 3 Q 7 L C Z x d W 9 0 O 1 N l Y 3 R p b 2 4 x L 2 F n a W 5 n X z c y N y 9 B d X R v U m V t b 3 Z l Z E N v b H V t b n M x L n t B Y n N 0 c m F j d C B O b 3 R l L D E w f S Z x d W 9 0 O y w m c X V v d D t T Z W N 0 a W 9 u M S 9 h Z 2 l u Z 1 8 3 M j c v Q X V 0 b 1 J l b W 9 2 Z W R D b 2 x 1 b W 5 z M S 5 7 R G F 0 Z S w x M X 0 m c X V v d D s s J n F 1 b 3 Q 7 U 2 V j d G l v b j E v Y W d p b m d f N z I 3 L 0 F 1 d G 9 S Z W 1 v d m V k Q 2 9 s d W 1 u c z E u e 0 R h d G U g Q W R k Z W Q s M T J 9 J n F 1 b 3 Q 7 L C Z x d W 9 0 O 1 N l Y 3 R p b 2 4 x L 2 F n a W 5 n X z c y N y 9 B d X R v U m V t b 3 Z l Z E N v b H V t b n M x L n t E Y X R l I E 1 v Z G l m a W V k L D E z f S Z x d W 9 0 O y w m c X V v d D t T Z W N 0 a W 9 u M S 9 h Z 2 l u Z 1 8 3 M j c v Q X V 0 b 1 J l b W 9 2 Z W R D b 2 x 1 b W 5 z M S 5 7 Q W N j Z X N z I E R h d G U s M T R 9 J n F 1 b 3 Q 7 L C Z x d W 9 0 O 1 N l Y 3 R p b 2 4 x L 2 F n a W 5 n X z c y N y 9 B d X R v U m V t b 3 Z l Z E N v b H V t b n M x L n t Q Y W d l c y w x N X 0 m c X V v d D s s J n F 1 b 3 Q 7 U 2 V j d G l v b j E v Y W d p b m d f N z I 3 L 0 F 1 d G 9 S Z W 1 v d m V k Q 2 9 s d W 1 u c z E u e 0 5 1 b S B Q Y W d l c y w x N n 0 m c X V v d D s s J n F 1 b 3 Q 7 U 2 V j d G l v b j E v Y W d p b m d f N z I 3 L 0 F 1 d G 9 S Z W 1 v d m V k Q 2 9 s d W 1 u c z E u e 0 l z c 3 V l L D E 3 f S Z x d W 9 0 O y w m c X V v d D t T Z W N 0 a W 9 u M S 9 h Z 2 l u Z 1 8 3 M j c v Q X V 0 b 1 J l b W 9 2 Z W R D b 2 x 1 b W 5 z M S 5 7 V m 9 s d W 1 l L D E 4 f S Z x d W 9 0 O y w m c X V v d D t T Z W N 0 a W 9 u M S 9 h Z 2 l u Z 1 8 3 M j c v Q X V 0 b 1 J l b W 9 2 Z W R D b 2 x 1 b W 5 z M S 5 7 T n V t Y m V y I E 9 m I F Z v b H V t Z X M s M T l 9 J n F 1 b 3 Q 7 L C Z x d W 9 0 O 1 N l Y 3 R p b 2 4 x L 2 F n a W 5 n X z c y N y 9 B d X R v U m V t b 3 Z l Z E N v b H V t b n M x L n t K b 3 V y b m F s I E F i Y n J l d m l h d G l v b i w y M H 0 m c X V v d D s s J n F 1 b 3 Q 7 U 2 V j d G l v b j E v Y W d p b m d f N z I 3 L 0 F 1 d G 9 S Z W 1 v d m V k Q 2 9 s d W 1 u c z E u e 1 N o b 3 J 0 I F R p d G x l L D I x f S Z x d W 9 0 O y w m c X V v d D t T Z W N 0 a W 9 u M S 9 h Z 2 l u Z 1 8 3 M j c v Q X V 0 b 1 J l b W 9 2 Z W R D b 2 x 1 b W 5 z M S 5 7 U 2 V y a W V z L D I y f S Z x d W 9 0 O y w m c X V v d D t T Z W N 0 a W 9 u M S 9 h Z 2 l u Z 1 8 3 M j c v Q X V 0 b 1 J l b W 9 2 Z W R D b 2 x 1 b W 5 z M S 5 7 U 2 V y a W V z I E 5 1 b W J l c i w y M 3 0 m c X V v d D s s J n F 1 b 3 Q 7 U 2 V j d G l v b j E v Y W d p b m d f N z I 3 L 0 F 1 d G 9 S Z W 1 v d m V k Q 2 9 s d W 1 u c z E u e 1 N l c m l l c y B U Z X h 0 L D I 0 f S Z x d W 9 0 O y w m c X V v d D t T Z W N 0 a W 9 u M S 9 h Z 2 l u Z 1 8 3 M j c v Q X V 0 b 1 J l b W 9 2 Z W R D b 2 x 1 b W 5 z M S 5 7 U 2 V y a W V z I F R p d G x l L D I 1 f S Z x d W 9 0 O y w m c X V v d D t T Z W N 0 a W 9 u M S 9 h Z 2 l u Z 1 8 3 M j c v Q X V 0 b 1 J l b W 9 2 Z W R D b 2 x 1 b W 5 z M S 5 7 U H V i b G l z a G V y L D I 2 f S Z x d W 9 0 O y w m c X V v d D t T Z W N 0 a W 9 u M S 9 h Z 2 l u Z 1 8 3 M j c v Q X V 0 b 1 J l b W 9 2 Z W R D b 2 x 1 b W 5 z M S 5 7 U G x h Y 2 U s M j d 9 J n F 1 b 3 Q 7 L C Z x d W 9 0 O 1 N l Y 3 R p b 2 4 x L 2 F n a W 5 n X z c y N y 9 B d X R v U m V t b 3 Z l Z E N v b H V t b n M x L n t M Y W 5 n d W F n Z S w y O H 0 m c X V v d D s s J n F 1 b 3 Q 7 U 2 V j d G l v b j E v Y W d p b m d f N z I 3 L 0 F 1 d G 9 S Z W 1 v d m V k Q 2 9 s d W 1 u c z E u e 1 J p Z 2 h 0 c y w y O X 0 m c X V v d D s s J n F 1 b 3 Q 7 U 2 V j d G l v b j E v Y W d p b m d f N z I 3 L 0 F 1 d G 9 S Z W 1 v d m V k Q 2 9 s d W 1 u c z E u e 1 R 5 c G U s M z B 9 J n F 1 b 3 Q 7 L C Z x d W 9 0 O 1 N l Y 3 R p b 2 4 x L 2 F n a W 5 n X z c y N y 9 B d X R v U m V t b 3 Z l Z E N v b H V t b n M x L n t B c m N o a X Z l L D M x f S Z x d W 9 0 O y w m c X V v d D t T Z W N 0 a W 9 u M S 9 h Z 2 l u Z 1 8 3 M j c v Q X V 0 b 1 J l b W 9 2 Z W R D b 2 x 1 b W 5 z M S 5 7 Q X J j a G l 2 Z S B M b 2 N h d G l v b i w z M n 0 m c X V v d D s s J n F 1 b 3 Q 7 U 2 V j d G l v b j E v Y W d p b m d f N z I 3 L 0 F 1 d G 9 S Z W 1 v d m V k Q 2 9 s d W 1 u c z E u e 0 x p Y n J h c n k g Q 2 F 0 Y W x v Z y w z M 3 0 m c X V v d D s s J n F 1 b 3 Q 7 U 2 V j d G l v b j E v Y W d p b m d f N z I 3 L 0 F 1 d G 9 S Z W 1 v d m V k Q 2 9 s d W 1 u c z E u e 0 N h b G w g T n V t Y m V y L D M 0 f S Z x d W 9 0 O y w m c X V v d D t T Z W N 0 a W 9 u M S 9 h Z 2 l u Z 1 8 3 M j c v Q X V 0 b 1 J l b W 9 2 Z W R D b 2 x 1 b W 5 z M S 5 7 R X h 0 c m E s M z V 9 J n F 1 b 3 Q 7 L C Z x d W 9 0 O 1 N l Y 3 R p b 2 4 x L 2 F n a W 5 n X z c y N y 9 B d X R v U m V t b 3 Z l Z E N v b H V t b n M x L n t O b 3 R l c y w z N n 0 m c X V v d D s s J n F 1 b 3 Q 7 U 2 V j d G l v b j E v Y W d p b m d f N z I 3 L 0 F 1 d G 9 S Z W 1 v d m V k Q 2 9 s d W 1 u c z E u e 0 Z p b G U g Q X R 0 Y W N o b W V u d H M s M z d 9 J n F 1 b 3 Q 7 L C Z x d W 9 0 O 1 N l Y 3 R p b 2 4 x L 2 F n a W 5 n X z c y N y 9 B d X R v U m V t b 3 Z l Z E N v b H V t b n M x L n t M a W 5 r I E F 0 d G F j a G 1 l b n R z L D M 4 f S Z x d W 9 0 O y w m c X V v d D t T Z W N 0 a W 9 u M S 9 h Z 2 l u Z 1 8 3 M j c v Q X V 0 b 1 J l b W 9 2 Z W R D b 2 x 1 b W 5 z M S 5 7 T W F u d W F s I F R h Z 3 M s M z l 9 J n F 1 b 3 Q 7 L C Z x d W 9 0 O 1 N l Y 3 R p b 2 4 x L 2 F n a W 5 n X z c y N y 9 B d X R v U m V t b 3 Z l Z E N v b H V t b n M x L n t B d X R v b W F 0 a W M g V G F n c y w 0 M H 0 m c X V v d D s s J n F 1 b 3 Q 7 U 2 V j d G l v b j E v Y W d p b m d f N z I 3 L 0 F 1 d G 9 S Z W 1 v d m V k Q 2 9 s d W 1 u c z E u e 0 V k a X R v c i w 0 M X 0 m c X V v d D s s J n F 1 b 3 Q 7 U 2 V j d G l v b j E v Y W d p b m d f N z I 3 L 0 F 1 d G 9 S Z W 1 v d m V k Q 2 9 s d W 1 u c z E u e 1 N l c m l l c y B F Z G l 0 b 3 I s N D J 9 J n F 1 b 3 Q 7 L C Z x d W 9 0 O 1 N l Y 3 R p b 2 4 x L 2 F n a W 5 n X z c y N y 9 B d X R v U m V t b 3 Z l Z E N v b H V t b n M x L n t U c m F u c 2 x h d G 9 y L D Q z f S Z x d W 9 0 O y w m c X V v d D t T Z W N 0 a W 9 u M S 9 h Z 2 l u Z 1 8 3 M j c v Q X V 0 b 1 J l b W 9 2 Z W R D b 2 x 1 b W 5 z M S 5 7 Q 2 9 u d H J p Y n V 0 b 3 I s N D R 9 J n F 1 b 3 Q 7 L C Z x d W 9 0 O 1 N l Y 3 R p b 2 4 x L 2 F n a W 5 n X z c y N y 9 B d X R v U m V t b 3 Z l Z E N v b H V t b n M x L n t B d H R v c m 5 l e S B B Z 2 V u d C w 0 N X 0 m c X V v d D s s J n F 1 b 3 Q 7 U 2 V j d G l v b j E v Y W d p b m d f N z I 3 L 0 F 1 d G 9 S Z W 1 v d m V k Q 2 9 s d W 1 u c z E u e 0 J v b 2 s g Q X V 0 a G 9 y L D Q 2 f S Z x d W 9 0 O y w m c X V v d D t T Z W N 0 a W 9 u M S 9 h Z 2 l u Z 1 8 3 M j c v Q X V 0 b 1 J l b W 9 2 Z W R D b 2 x 1 b W 5 z M S 5 7 Q 2 F z d C B N Z W 1 i Z X I s N D d 9 J n F 1 b 3 Q 7 L C Z x d W 9 0 O 1 N l Y 3 R p b 2 4 x L 2 F n a W 5 n X z c y N y 9 B d X R v U m V t b 3 Z l Z E N v b H V t b n M x L n t D b 2 1 t Z W 5 0 Z X I s N D h 9 J n F 1 b 3 Q 7 L C Z x d W 9 0 O 1 N l Y 3 R p b 2 4 x L 2 F n a W 5 n X z c y N y 9 B d X R v U m V t b 3 Z l Z E N v b H V t b n M x L n t D b 2 1 w b 3 N l c i w 0 O X 0 m c X V v d D s s J n F 1 b 3 Q 7 U 2 V j d G l v b j E v Y W d p b m d f N z I 3 L 0 F 1 d G 9 S Z W 1 v d m V k Q 2 9 s d W 1 u c z E u e 0 N v c 3 B v b n N v c i w 1 M H 0 m c X V v d D s s J n F 1 b 3 Q 7 U 2 V j d G l v b j E v Y W d p b m d f N z I 3 L 0 F 1 d G 9 S Z W 1 v d m V k Q 2 9 s d W 1 u c z E u e 0 N v d W 5 z Z W w s N T F 9 J n F 1 b 3 Q 7 L C Z x d W 9 0 O 1 N l Y 3 R p b 2 4 x L 2 F n a W 5 n X z c y N y 9 B d X R v U m V t b 3 Z l Z E N v b H V t b n M x L n t J b n R l c n Z p Z X d l c i w 1 M n 0 m c X V v d D s s J n F 1 b 3 Q 7 U 2 V j d G l v b j E v Y W d p b m d f N z I 3 L 0 F 1 d G 9 S Z W 1 v d m V k Q 2 9 s d W 1 u c z E u e 1 B y b 2 R 1 Y 2 V y L D U z f S Z x d W 9 0 O y w m c X V v d D t T Z W N 0 a W 9 u M S 9 h Z 2 l u Z 1 8 3 M j c v Q X V 0 b 1 J l b W 9 2 Z W R D b 2 x 1 b W 5 z M S 5 7 U m V j a X B p Z W 5 0 L D U 0 f S Z x d W 9 0 O y w m c X V v d D t T Z W N 0 a W 9 u M S 9 h Z 2 l u Z 1 8 3 M j c v Q X V 0 b 1 J l b W 9 2 Z W R D b 2 x 1 b W 5 z M S 5 7 U m V 2 a W V 3 Z W Q g Q X V 0 a G 9 y L D U 1 f S Z x d W 9 0 O y w m c X V v d D t T Z W N 0 a W 9 u M S 9 h Z 2 l u Z 1 8 3 M j c v Q X V 0 b 1 J l b W 9 2 Z W R D b 2 x 1 b W 5 z M S 5 7 U 2 N y a X B 0 d 3 J p d G V y L D U 2 f S Z x d W 9 0 O y w m c X V v d D t T Z W N 0 a W 9 u M S 9 h Z 2 l u Z 1 8 3 M j c v Q X V 0 b 1 J l b W 9 2 Z W R D b 2 x 1 b W 5 z M S 5 7 V 2 9 y Z H M g Q n k s N T d 9 J n F 1 b 3 Q 7 L C Z x d W 9 0 O 1 N l Y 3 R p b 2 4 x L 2 F n a W 5 n X z c y N y 9 B d X R v U m V t b 3 Z l Z E N v b H V t b n M x L n t H d W V z d C w 1 O H 0 m c X V v d D s s J n F 1 b 3 Q 7 U 2 V j d G l v b j E v Y W d p b m d f N z I 3 L 0 F 1 d G 9 S Z W 1 v d m V k Q 2 9 s d W 1 u c z E u e 0 5 1 b W J l c i w 1 O X 0 m c X V v d D s s J n F 1 b 3 Q 7 U 2 V j d G l v b j E v Y W d p b m d f N z I 3 L 0 F 1 d G 9 S Z W 1 v d m V k Q 2 9 s d W 1 u c z E u e 0 V k a X R p b 2 4 s N j B 9 J n F 1 b 3 Q 7 L C Z x d W 9 0 O 1 N l Y 3 R p b 2 4 x L 2 F n a W 5 n X z c y N y 9 B d X R v U m V t b 3 Z l Z E N v b H V t b n M x L n t S d W 5 u a W 5 n I F R p b W U s N j F 9 J n F 1 b 3 Q 7 L C Z x d W 9 0 O 1 N l Y 3 R p b 2 4 x L 2 F n a W 5 n X z c y N y 9 B d X R v U m V t b 3 Z l Z E N v b H V t b n M x L n t T Y 2 F s Z S w 2 M n 0 m c X V v d D s s J n F 1 b 3 Q 7 U 2 V j d G l v b j E v Y W d p b m d f N z I 3 L 0 F 1 d G 9 S Z W 1 v d m V k Q 2 9 s d W 1 u c z E u e 0 1 l Z G l 1 b S w 2 M 3 0 m c X V v d D s s J n F 1 b 3 Q 7 U 2 V j d G l v b j E v Y W d p b m d f N z I 3 L 0 F 1 d G 9 S Z W 1 v d m V k Q 2 9 s d W 1 u c z E u e 0 F y d H d v c m s g U 2 l 6 Z S w 2 N H 0 m c X V v d D s s J n F 1 b 3 Q 7 U 2 V j d G l v b j E v Y W d p b m d f N z I 3 L 0 F 1 d G 9 S Z W 1 v d m V k Q 2 9 s d W 1 u c z E u e 0 Z p b G l u Z y B E Y X R l L D Y 1 f S Z x d W 9 0 O y w m c X V v d D t T Z W N 0 a W 9 u M S 9 h Z 2 l u Z 1 8 3 M j c v Q X V 0 b 1 J l b W 9 2 Z W R D b 2 x 1 b W 5 z M S 5 7 Q X B w b G l j Y X R p b 2 4 g T n V t Y m V y L D Y 2 f S Z x d W 9 0 O y w m c X V v d D t T Z W N 0 a W 9 u M S 9 h Z 2 l u Z 1 8 3 M j c v Q X V 0 b 1 J l b W 9 2 Z W R D b 2 x 1 b W 5 z M S 5 7 Q X N z a W d u Z W U s N j d 9 J n F 1 b 3 Q 7 L C Z x d W 9 0 O 1 N l Y 3 R p b 2 4 x L 2 F n a W 5 n X z c y N y 9 B d X R v U m V t b 3 Z l Z E N v b H V t b n M x L n t J c 3 N 1 a W 5 n I E F 1 d G h v c m l 0 e S w 2 O H 0 m c X V v d D s s J n F 1 b 3 Q 7 U 2 V j d G l v b j E v Y W d p b m d f N z I 3 L 0 F 1 d G 9 S Z W 1 v d m V k Q 2 9 s d W 1 u c z E u e 0 N v d W 5 0 c n k s N j l 9 J n F 1 b 3 Q 7 L C Z x d W 9 0 O 1 N l Y 3 R p b 2 4 x L 2 F n a W 5 n X z c y N y 9 B d X R v U m V t b 3 Z l Z E N v b H V t b n M x L n t N Z W V 0 a W 5 n I E 5 h b W U s N z B 9 J n F 1 b 3 Q 7 L C Z x d W 9 0 O 1 N l Y 3 R p b 2 4 x L 2 F n a W 5 n X z c y N y 9 B d X R v U m V t b 3 Z l Z E N v b H V t b n M x L n t D b 2 5 m Z X J l b m N l I E 5 h b W U s N z F 9 J n F 1 b 3 Q 7 L C Z x d W 9 0 O 1 N l Y 3 R p b 2 4 x L 2 F n a W 5 n X z c y N y 9 B d X R v U m V t b 3 Z l Z E N v b H V t b n M x L n t D b 3 V y d C w 3 M n 0 m c X V v d D s s J n F 1 b 3 Q 7 U 2 V j d G l v b j E v Y W d p b m d f N z I 3 L 0 F 1 d G 9 S Z W 1 v d m V k Q 2 9 s d W 1 u c z E u e 1 J l Z m V y Z W 5 j Z X M s N z N 9 J n F 1 b 3 Q 7 L C Z x d W 9 0 O 1 N l Y 3 R p b 2 4 x L 2 F n a W 5 n X z c y N y 9 B d X R v U m V t b 3 Z l Z E N v b H V t b n M x L n t S Z X B v c n R l c i w 3 N H 0 m c X V v d D s s J n F 1 b 3 Q 7 U 2 V j d G l v b j E v Y W d p b m d f N z I 3 L 0 F 1 d G 9 S Z W 1 v d m V k Q 2 9 s d W 1 u c z E u e 0 x l Z 2 F s I F N 0 Y X R 1 c y w 3 N X 0 m c X V v d D s s J n F 1 b 3 Q 7 U 2 V j d G l v b j E v Y W d p b m d f N z I 3 L 0 F 1 d G 9 S Z W 1 v d m V k Q 2 9 s d W 1 u c z E u e 1 B y a W 9 y a X R 5 I E 5 1 b W J l c n M s N z Z 9 J n F 1 b 3 Q 7 L C Z x d W 9 0 O 1 N l Y 3 R p b 2 4 x L 2 F n a W 5 n X z c y N y 9 B d X R v U m V t b 3 Z l Z E N v b H V t b n M x L n t Q c m 9 n c m F t b W l u Z y B M Y W 5 n d W F n Z S w 3 N 3 0 m c X V v d D s s J n F 1 b 3 Q 7 U 2 V j d G l v b j E v Y W d p b m d f N z I 3 L 0 F 1 d G 9 S Z W 1 v d m V k Q 2 9 s d W 1 u c z E u e 1 Z l c n N p b 2 4 s N z h 9 J n F 1 b 3 Q 7 L C Z x d W 9 0 O 1 N l Y 3 R p b 2 4 x L 2 F n a W 5 n X z c y N y 9 B d X R v U m V t b 3 Z l Z E N v b H V t b n M x L n t T e X N 0 Z W 0 s N z l 9 J n F 1 b 3 Q 7 L C Z x d W 9 0 O 1 N l Y 3 R p b 2 4 x L 2 F n a W 5 n X z c y N y 9 B d X R v U m V t b 3 Z l Z E N v b H V t b n M x L n t D b 2 R l L D g w f S Z x d W 9 0 O y w m c X V v d D t T Z W N 0 a W 9 u M S 9 h Z 2 l u Z 1 8 3 M j c v Q X V 0 b 1 J l b W 9 2 Z W R D b 2 x 1 b W 5 z M S 5 7 Q 2 9 k Z S B O d W 1 i Z X I s O D F 9 J n F 1 b 3 Q 7 L C Z x d W 9 0 O 1 N l Y 3 R p b 2 4 x L 2 F n a W 5 n X z c y N y 9 B d X R v U m V t b 3 Z l Z E N v b H V t b n M x L n t T Z W N 0 a W 9 u L D g y f S Z x d W 9 0 O y w m c X V v d D t T Z W N 0 a W 9 u M S 9 h Z 2 l u Z 1 8 3 M j c v Q X V 0 b 1 J l b W 9 2 Z W R D b 2 x 1 b W 5 z M S 5 7 U 2 V z c 2 l v b i w 4 M 3 0 m c X V v d D s s J n F 1 b 3 Q 7 U 2 V j d G l v b j E v Y W d p b m d f N z I 3 L 0 F 1 d G 9 S Z W 1 v d m V k Q 2 9 s d W 1 u c z E u e 0 N v b W 1 p d H R l Z S w 4 N H 0 m c X V v d D s s J n F 1 b 3 Q 7 U 2 V j d G l v b j E v Y W d p b m d f N z I 3 L 0 F 1 d G 9 S Z W 1 v d m V k Q 2 9 s d W 1 u c z E u e 0 h p c 3 R v c n k s O D V 9 J n F 1 b 3 Q 7 L C Z x d W 9 0 O 1 N l Y 3 R p b 2 4 x L 2 F n a W 5 n X z c y N y 9 B d X R v U m V t b 3 Z l Z E N v b H V t b n M x L n t M Z W d p c 2 x h d G l 2 Z S B C b 2 R 5 L D g 2 f S Z x d W 9 0 O 1 0 s J n F 1 b 3 Q 7 Q 2 9 s d W 1 u Q 2 9 1 b n Q m c X V v d D s 6 O D c s J n F 1 b 3 Q 7 S 2 V 5 Q 2 9 s d W 1 u T m F t Z X M m c X V v d D s 6 W 1 0 s J n F 1 b 3 Q 7 Q 2 9 s d W 1 u S W R l b n R p d G l l c y Z x d W 9 0 O z p b J n F 1 b 3 Q 7 U 2 V j d G l v b j E v Y W d p b m d f N z I 3 L 0 F 1 d G 9 S Z W 1 v d m V k Q 2 9 s d W 1 u c z E u e 0 t l e S w w f S Z x d W 9 0 O y w m c X V v d D t T Z W N 0 a W 9 u M S 9 h Z 2 l u Z 1 8 3 M j c v Q X V 0 b 1 J l b W 9 2 Z W R D b 2 x 1 b W 5 z M S 5 7 S X R l b S B U e X B l L D F 9 J n F 1 b 3 Q 7 L C Z x d W 9 0 O 1 N l Y 3 R p b 2 4 x L 2 F n a W 5 n X z c y N y 9 B d X R v U m V t b 3 Z l Z E N v b H V t b n M x L n t Q d W J s a W N h d G l v b i B Z Z W F y L D J 9 J n F 1 b 3 Q 7 L C Z x d W 9 0 O 1 N l Y 3 R p b 2 4 x L 2 F n a W 5 n X z c y N y 9 B d X R v U m V t b 3 Z l Z E N v b H V t b n M x L n t B d X R o b 3 I s M 3 0 m c X V v d D s s J n F 1 b 3 Q 7 U 2 V j d G l v b j E v Y W d p b m d f N z I 3 L 0 F 1 d G 9 S Z W 1 v d m V k Q 2 9 s d W 1 u c z E u e 1 R p d G x l L D R 9 J n F 1 b 3 Q 7 L C Z x d W 9 0 O 1 N l Y 3 R p b 2 4 x L 2 F n a W 5 n X z c y N y 9 B d X R v U m V t b 3 Z l Z E N v b H V t b n M x L n t Q d W J s a W N h d G l v b i B U a X R s Z S w 1 f S Z x d W 9 0 O y w m c X V v d D t T Z W N 0 a W 9 u M S 9 h Z 2 l u Z 1 8 3 M j c v Q X V 0 b 1 J l b W 9 2 Z W R D b 2 x 1 b W 5 z M S 5 7 S V N C T i w 2 f S Z x d W 9 0 O y w m c X V v d D t T Z W N 0 a W 9 u M S 9 h Z 2 l u Z 1 8 3 M j c v Q X V 0 b 1 J l b W 9 2 Z W R D b 2 x 1 b W 5 z M S 5 7 S V N T T i w 3 f S Z x d W 9 0 O y w m c X V v d D t T Z W N 0 a W 9 u M S 9 h Z 2 l u Z 1 8 3 M j c v Q X V 0 b 1 J l b W 9 2 Z W R D b 2 x 1 b W 5 z M S 5 7 R E 9 J L D h 9 J n F 1 b 3 Q 7 L C Z x d W 9 0 O 1 N l Y 3 R p b 2 4 x L 2 F n a W 5 n X z c y N y 9 B d X R v U m V t b 3 Z l Z E N v b H V t b n M x L n t V c m w s O X 0 m c X V v d D s s J n F 1 b 3 Q 7 U 2 V j d G l v b j E v Y W d p b m d f N z I 3 L 0 F 1 d G 9 S Z W 1 v d m V k Q 2 9 s d W 1 u c z E u e 0 F i c 3 R y Y W N 0 I E 5 v d G U s M T B 9 J n F 1 b 3 Q 7 L C Z x d W 9 0 O 1 N l Y 3 R p b 2 4 x L 2 F n a W 5 n X z c y N y 9 B d X R v U m V t b 3 Z l Z E N v b H V t b n M x L n t E Y X R l L D E x f S Z x d W 9 0 O y w m c X V v d D t T Z W N 0 a W 9 u M S 9 h Z 2 l u Z 1 8 3 M j c v Q X V 0 b 1 J l b W 9 2 Z W R D b 2 x 1 b W 5 z M S 5 7 R G F 0 Z S B B Z G R l Z C w x M n 0 m c X V v d D s s J n F 1 b 3 Q 7 U 2 V j d G l v b j E v Y W d p b m d f N z I 3 L 0 F 1 d G 9 S Z W 1 v d m V k Q 2 9 s d W 1 u c z E u e 0 R h d G U g T W 9 k a W Z p Z W Q s M T N 9 J n F 1 b 3 Q 7 L C Z x d W 9 0 O 1 N l Y 3 R p b 2 4 x L 2 F n a W 5 n X z c y N y 9 B d X R v U m V t b 3 Z l Z E N v b H V t b n M x L n t B Y 2 N l c 3 M g R G F 0 Z S w x N H 0 m c X V v d D s s J n F 1 b 3 Q 7 U 2 V j d G l v b j E v Y W d p b m d f N z I 3 L 0 F 1 d G 9 S Z W 1 v d m V k Q 2 9 s d W 1 u c z E u e 1 B h Z 2 V z L D E 1 f S Z x d W 9 0 O y w m c X V v d D t T Z W N 0 a W 9 u M S 9 h Z 2 l u Z 1 8 3 M j c v Q X V 0 b 1 J l b W 9 2 Z W R D b 2 x 1 b W 5 z M S 5 7 T n V t I F B h Z 2 V z L D E 2 f S Z x d W 9 0 O y w m c X V v d D t T Z W N 0 a W 9 u M S 9 h Z 2 l u Z 1 8 3 M j c v Q X V 0 b 1 J l b W 9 2 Z W R D b 2 x 1 b W 5 z M S 5 7 S X N z d W U s M T d 9 J n F 1 b 3 Q 7 L C Z x d W 9 0 O 1 N l Y 3 R p b 2 4 x L 2 F n a W 5 n X z c y N y 9 B d X R v U m V t b 3 Z l Z E N v b H V t b n M x L n t W b 2 x 1 b W U s M T h 9 J n F 1 b 3 Q 7 L C Z x d W 9 0 O 1 N l Y 3 R p b 2 4 x L 2 F n a W 5 n X z c y N y 9 B d X R v U m V t b 3 Z l Z E N v b H V t b n M x L n t O d W 1 i Z X I g T 2 Y g V m 9 s d W 1 l c y w x O X 0 m c X V v d D s s J n F 1 b 3 Q 7 U 2 V j d G l v b j E v Y W d p b m d f N z I 3 L 0 F 1 d G 9 S Z W 1 v d m V k Q 2 9 s d W 1 u c z E u e 0 p v d X J u Y W w g Q W J i c m V 2 a W F 0 a W 9 u L D I w f S Z x d W 9 0 O y w m c X V v d D t T Z W N 0 a W 9 u M S 9 h Z 2 l u Z 1 8 3 M j c v Q X V 0 b 1 J l b W 9 2 Z W R D b 2 x 1 b W 5 z M S 5 7 U 2 h v c n Q g V G l 0 b G U s M j F 9 J n F 1 b 3 Q 7 L C Z x d W 9 0 O 1 N l Y 3 R p b 2 4 x L 2 F n a W 5 n X z c y N y 9 B d X R v U m V t b 3 Z l Z E N v b H V t b n M x L n t T Z X J p Z X M s M j J 9 J n F 1 b 3 Q 7 L C Z x d W 9 0 O 1 N l Y 3 R p b 2 4 x L 2 F n a W 5 n X z c y N y 9 B d X R v U m V t b 3 Z l Z E N v b H V t b n M x L n t T Z X J p Z X M g T n V t Y m V y L D I z f S Z x d W 9 0 O y w m c X V v d D t T Z W N 0 a W 9 u M S 9 h Z 2 l u Z 1 8 3 M j c v Q X V 0 b 1 J l b W 9 2 Z W R D b 2 x 1 b W 5 z M S 5 7 U 2 V y a W V z I F R l e H Q s M j R 9 J n F 1 b 3 Q 7 L C Z x d W 9 0 O 1 N l Y 3 R p b 2 4 x L 2 F n a W 5 n X z c y N y 9 B d X R v U m V t b 3 Z l Z E N v b H V t b n M x L n t T Z X J p Z X M g V G l 0 b G U s M j V 9 J n F 1 b 3 Q 7 L C Z x d W 9 0 O 1 N l Y 3 R p b 2 4 x L 2 F n a W 5 n X z c y N y 9 B d X R v U m V t b 3 Z l Z E N v b H V t b n M x L n t Q d W J s a X N o Z X I s M j Z 9 J n F 1 b 3 Q 7 L C Z x d W 9 0 O 1 N l Y 3 R p b 2 4 x L 2 F n a W 5 n X z c y N y 9 B d X R v U m V t b 3 Z l Z E N v b H V t b n M x L n t Q b G F j Z S w y N 3 0 m c X V v d D s s J n F 1 b 3 Q 7 U 2 V j d G l v b j E v Y W d p b m d f N z I 3 L 0 F 1 d G 9 S Z W 1 v d m V k Q 2 9 s d W 1 u c z E u e 0 x h b m d 1 Y W d l L D I 4 f S Z x d W 9 0 O y w m c X V v d D t T Z W N 0 a W 9 u M S 9 h Z 2 l u Z 1 8 3 M j c v Q X V 0 b 1 J l b W 9 2 Z W R D b 2 x 1 b W 5 z M S 5 7 U m l n a H R z L D I 5 f S Z x d W 9 0 O y w m c X V v d D t T Z W N 0 a W 9 u M S 9 h Z 2 l u Z 1 8 3 M j c v Q X V 0 b 1 J l b W 9 2 Z W R D b 2 x 1 b W 5 z M S 5 7 V H l w Z S w z M H 0 m c X V v d D s s J n F 1 b 3 Q 7 U 2 V j d G l v b j E v Y W d p b m d f N z I 3 L 0 F 1 d G 9 S Z W 1 v d m V k Q 2 9 s d W 1 u c z E u e 0 F y Y 2 h p d m U s M z F 9 J n F 1 b 3 Q 7 L C Z x d W 9 0 O 1 N l Y 3 R p b 2 4 x L 2 F n a W 5 n X z c y N y 9 B d X R v U m V t b 3 Z l Z E N v b H V t b n M x L n t B c m N o a X Z l I E x v Y 2 F 0 a W 9 u L D M y f S Z x d W 9 0 O y w m c X V v d D t T Z W N 0 a W 9 u M S 9 h Z 2 l u Z 1 8 3 M j c v Q X V 0 b 1 J l b W 9 2 Z W R D b 2 x 1 b W 5 z M S 5 7 T G l i c m F y e S B D Y X R h b G 9 n L D M z f S Z x d W 9 0 O y w m c X V v d D t T Z W N 0 a W 9 u M S 9 h Z 2 l u Z 1 8 3 M j c v Q X V 0 b 1 J l b W 9 2 Z W R D b 2 x 1 b W 5 z M S 5 7 Q 2 F s b C B O d W 1 i Z X I s M z R 9 J n F 1 b 3 Q 7 L C Z x d W 9 0 O 1 N l Y 3 R p b 2 4 x L 2 F n a W 5 n X z c y N y 9 B d X R v U m V t b 3 Z l Z E N v b H V t b n M x L n t F e H R y Y S w z N X 0 m c X V v d D s s J n F 1 b 3 Q 7 U 2 V j d G l v b j E v Y W d p b m d f N z I 3 L 0 F 1 d G 9 S Z W 1 v d m V k Q 2 9 s d W 1 u c z E u e 0 5 v d G V z L D M 2 f S Z x d W 9 0 O y w m c X V v d D t T Z W N 0 a W 9 u M S 9 h Z 2 l u Z 1 8 3 M j c v Q X V 0 b 1 J l b W 9 2 Z W R D b 2 x 1 b W 5 z M S 5 7 R m l s Z S B B d H R h Y 2 h t Z W 5 0 c y w z N 3 0 m c X V v d D s s J n F 1 b 3 Q 7 U 2 V j d G l v b j E v Y W d p b m d f N z I 3 L 0 F 1 d G 9 S Z W 1 v d m V k Q 2 9 s d W 1 u c z E u e 0 x p b m s g Q X R 0 Y W N o b W V u d H M s M z h 9 J n F 1 b 3 Q 7 L C Z x d W 9 0 O 1 N l Y 3 R p b 2 4 x L 2 F n a W 5 n X z c y N y 9 B d X R v U m V t b 3 Z l Z E N v b H V t b n M x L n t N Y W 5 1 Y W w g V G F n c y w z O X 0 m c X V v d D s s J n F 1 b 3 Q 7 U 2 V j d G l v b j E v Y W d p b m d f N z I 3 L 0 F 1 d G 9 S Z W 1 v d m V k Q 2 9 s d W 1 u c z E u e 0 F 1 d G 9 t Y X R p Y y B U Y W d z L D Q w f S Z x d W 9 0 O y w m c X V v d D t T Z W N 0 a W 9 u M S 9 h Z 2 l u Z 1 8 3 M j c v Q X V 0 b 1 J l b W 9 2 Z W R D b 2 x 1 b W 5 z M S 5 7 R W R p d G 9 y L D Q x f S Z x d W 9 0 O y w m c X V v d D t T Z W N 0 a W 9 u M S 9 h Z 2 l u Z 1 8 3 M j c v Q X V 0 b 1 J l b W 9 2 Z W R D b 2 x 1 b W 5 z M S 5 7 U 2 V y a W V z I E V k a X R v c i w 0 M n 0 m c X V v d D s s J n F 1 b 3 Q 7 U 2 V j d G l v b j E v Y W d p b m d f N z I 3 L 0 F 1 d G 9 S Z W 1 v d m V k Q 2 9 s d W 1 u c z E u e 1 R y Y W 5 z b G F 0 b 3 I s N D N 9 J n F 1 b 3 Q 7 L C Z x d W 9 0 O 1 N l Y 3 R p b 2 4 x L 2 F n a W 5 n X z c y N y 9 B d X R v U m V t b 3 Z l Z E N v b H V t b n M x L n t D b 2 5 0 c m l i d X R v c i w 0 N H 0 m c X V v d D s s J n F 1 b 3 Q 7 U 2 V j d G l v b j E v Y W d p b m d f N z I 3 L 0 F 1 d G 9 S Z W 1 v d m V k Q 2 9 s d W 1 u c z E u e 0 F 0 d G 9 y b m V 5 I E F n Z W 5 0 L D Q 1 f S Z x d W 9 0 O y w m c X V v d D t T Z W N 0 a W 9 u M S 9 h Z 2 l u Z 1 8 3 M j c v Q X V 0 b 1 J l b W 9 2 Z W R D b 2 x 1 b W 5 z M S 5 7 Q m 9 v a y B B d X R o b 3 I s N D Z 9 J n F 1 b 3 Q 7 L C Z x d W 9 0 O 1 N l Y 3 R p b 2 4 x L 2 F n a W 5 n X z c y N y 9 B d X R v U m V t b 3 Z l Z E N v b H V t b n M x L n t D Y X N 0 I E 1 l b W J l c i w 0 N 3 0 m c X V v d D s s J n F 1 b 3 Q 7 U 2 V j d G l v b j E v Y W d p b m d f N z I 3 L 0 F 1 d G 9 S Z W 1 v d m V k Q 2 9 s d W 1 u c z E u e 0 N v b W 1 l b n R l c i w 0 O H 0 m c X V v d D s s J n F 1 b 3 Q 7 U 2 V j d G l v b j E v Y W d p b m d f N z I 3 L 0 F 1 d G 9 S Z W 1 v d m V k Q 2 9 s d W 1 u c z E u e 0 N v b X B v c 2 V y L D Q 5 f S Z x d W 9 0 O y w m c X V v d D t T Z W N 0 a W 9 u M S 9 h Z 2 l u Z 1 8 3 M j c v Q X V 0 b 1 J l b W 9 2 Z W R D b 2 x 1 b W 5 z M S 5 7 Q 2 9 z c G 9 u c 2 9 y L D U w f S Z x d W 9 0 O y w m c X V v d D t T Z W N 0 a W 9 u M S 9 h Z 2 l u Z 1 8 3 M j c v Q X V 0 b 1 J l b W 9 2 Z W R D b 2 x 1 b W 5 z M S 5 7 Q 2 9 1 b n N l b C w 1 M X 0 m c X V v d D s s J n F 1 b 3 Q 7 U 2 V j d G l v b j E v Y W d p b m d f N z I 3 L 0 F 1 d G 9 S Z W 1 v d m V k Q 2 9 s d W 1 u c z E u e 0 l u d G V y d m l l d 2 V y L D U y f S Z x d W 9 0 O y w m c X V v d D t T Z W N 0 a W 9 u M S 9 h Z 2 l u Z 1 8 3 M j c v Q X V 0 b 1 J l b W 9 2 Z W R D b 2 x 1 b W 5 z M S 5 7 U H J v Z H V j Z X I s N T N 9 J n F 1 b 3 Q 7 L C Z x d W 9 0 O 1 N l Y 3 R p b 2 4 x L 2 F n a W 5 n X z c y N y 9 B d X R v U m V t b 3 Z l Z E N v b H V t b n M x L n t S Z W N p c G l l b n Q s N T R 9 J n F 1 b 3 Q 7 L C Z x d W 9 0 O 1 N l Y 3 R p b 2 4 x L 2 F n a W 5 n X z c y N y 9 B d X R v U m V t b 3 Z l Z E N v b H V t b n M x L n t S Z X Z p Z X d l Z C B B d X R o b 3 I s N T V 9 J n F 1 b 3 Q 7 L C Z x d W 9 0 O 1 N l Y 3 R p b 2 4 x L 2 F n a W 5 n X z c y N y 9 B d X R v U m V t b 3 Z l Z E N v b H V t b n M x L n t T Y 3 J p c H R 3 c m l 0 Z X I s N T Z 9 J n F 1 b 3 Q 7 L C Z x d W 9 0 O 1 N l Y 3 R p b 2 4 x L 2 F n a W 5 n X z c y N y 9 B d X R v U m V t b 3 Z l Z E N v b H V t b n M x L n t X b 3 J k c y B C e S w 1 N 3 0 m c X V v d D s s J n F 1 b 3 Q 7 U 2 V j d G l v b j E v Y W d p b m d f N z I 3 L 0 F 1 d G 9 S Z W 1 v d m V k Q 2 9 s d W 1 u c z E u e 0 d 1 Z X N 0 L D U 4 f S Z x d W 9 0 O y w m c X V v d D t T Z W N 0 a W 9 u M S 9 h Z 2 l u Z 1 8 3 M j c v Q X V 0 b 1 J l b W 9 2 Z W R D b 2 x 1 b W 5 z M S 5 7 T n V t Y m V y L D U 5 f S Z x d W 9 0 O y w m c X V v d D t T Z W N 0 a W 9 u M S 9 h Z 2 l u Z 1 8 3 M j c v Q X V 0 b 1 J l b W 9 2 Z W R D b 2 x 1 b W 5 z M S 5 7 R W R p d G l v b i w 2 M H 0 m c X V v d D s s J n F 1 b 3 Q 7 U 2 V j d G l v b j E v Y W d p b m d f N z I 3 L 0 F 1 d G 9 S Z W 1 v d m V k Q 2 9 s d W 1 u c z E u e 1 J 1 b m 5 p b m c g V G l t Z S w 2 M X 0 m c X V v d D s s J n F 1 b 3 Q 7 U 2 V j d G l v b j E v Y W d p b m d f N z I 3 L 0 F 1 d G 9 S Z W 1 v d m V k Q 2 9 s d W 1 u c z E u e 1 N j Y W x l L D Y y f S Z x d W 9 0 O y w m c X V v d D t T Z W N 0 a W 9 u M S 9 h Z 2 l u Z 1 8 3 M j c v Q X V 0 b 1 J l b W 9 2 Z W R D b 2 x 1 b W 5 z M S 5 7 T W V k a X V t L D Y z f S Z x d W 9 0 O y w m c X V v d D t T Z W N 0 a W 9 u M S 9 h Z 2 l u Z 1 8 3 M j c v Q X V 0 b 1 J l b W 9 2 Z W R D b 2 x 1 b W 5 z M S 5 7 Q X J 0 d 2 9 y a y B T a X p l L D Y 0 f S Z x d W 9 0 O y w m c X V v d D t T Z W N 0 a W 9 u M S 9 h Z 2 l u Z 1 8 3 M j c v Q X V 0 b 1 J l b W 9 2 Z W R D b 2 x 1 b W 5 z M S 5 7 R m l s a W 5 n I E R h d G U s N j V 9 J n F 1 b 3 Q 7 L C Z x d W 9 0 O 1 N l Y 3 R p b 2 4 x L 2 F n a W 5 n X z c y N y 9 B d X R v U m V t b 3 Z l Z E N v b H V t b n M x L n t B c H B s a W N h d G l v b i B O d W 1 i Z X I s N j Z 9 J n F 1 b 3 Q 7 L C Z x d W 9 0 O 1 N l Y 3 R p b 2 4 x L 2 F n a W 5 n X z c y N y 9 B d X R v U m V t b 3 Z l Z E N v b H V t b n M x L n t B c 3 N p Z 2 5 l Z S w 2 N 3 0 m c X V v d D s s J n F 1 b 3 Q 7 U 2 V j d G l v b j E v Y W d p b m d f N z I 3 L 0 F 1 d G 9 S Z W 1 v d m V k Q 2 9 s d W 1 u c z E u e 0 l z c 3 V p b m c g Q X V 0 a G 9 y a X R 5 L D Y 4 f S Z x d W 9 0 O y w m c X V v d D t T Z W N 0 a W 9 u M S 9 h Z 2 l u Z 1 8 3 M j c v Q X V 0 b 1 J l b W 9 2 Z W R D b 2 x 1 b W 5 z M S 5 7 Q 2 9 1 b n R y e S w 2 O X 0 m c X V v d D s s J n F 1 b 3 Q 7 U 2 V j d G l v b j E v Y W d p b m d f N z I 3 L 0 F 1 d G 9 S Z W 1 v d m V k Q 2 9 s d W 1 u c z E u e 0 1 l Z X R p b m c g T m F t Z S w 3 M H 0 m c X V v d D s s J n F 1 b 3 Q 7 U 2 V j d G l v b j E v Y W d p b m d f N z I 3 L 0 F 1 d G 9 S Z W 1 v d m V k Q 2 9 s d W 1 u c z E u e 0 N v b m Z l c m V u Y 2 U g T m F t Z S w 3 M X 0 m c X V v d D s s J n F 1 b 3 Q 7 U 2 V j d G l v b j E v Y W d p b m d f N z I 3 L 0 F 1 d G 9 S Z W 1 v d m V k Q 2 9 s d W 1 u c z E u e 0 N v d X J 0 L D c y f S Z x d W 9 0 O y w m c X V v d D t T Z W N 0 a W 9 u M S 9 h Z 2 l u Z 1 8 3 M j c v Q X V 0 b 1 J l b W 9 2 Z W R D b 2 x 1 b W 5 z M S 5 7 U m V m Z X J l b m N l c y w 3 M 3 0 m c X V v d D s s J n F 1 b 3 Q 7 U 2 V j d G l v b j E v Y W d p b m d f N z I 3 L 0 F 1 d G 9 S Z W 1 v d m V k Q 2 9 s d W 1 u c z E u e 1 J l c G 9 y d G V y L D c 0 f S Z x d W 9 0 O y w m c X V v d D t T Z W N 0 a W 9 u M S 9 h Z 2 l u Z 1 8 3 M j c v Q X V 0 b 1 J l b W 9 2 Z W R D b 2 x 1 b W 5 z M S 5 7 T G V n Y W w g U 3 R h d H V z L D c 1 f S Z x d W 9 0 O y w m c X V v d D t T Z W N 0 a W 9 u M S 9 h Z 2 l u Z 1 8 3 M j c v Q X V 0 b 1 J l b W 9 2 Z W R D b 2 x 1 b W 5 z M S 5 7 U H J p b 3 J p d H k g T n V t Y m V y c y w 3 N n 0 m c X V v d D s s J n F 1 b 3 Q 7 U 2 V j d G l v b j E v Y W d p b m d f N z I 3 L 0 F 1 d G 9 S Z W 1 v d m V k Q 2 9 s d W 1 u c z E u e 1 B y b 2 d y Y W 1 t a W 5 n I E x h b m d 1 Y W d l L D c 3 f S Z x d W 9 0 O y w m c X V v d D t T Z W N 0 a W 9 u M S 9 h Z 2 l u Z 1 8 3 M j c v Q X V 0 b 1 J l b W 9 2 Z W R D b 2 x 1 b W 5 z M S 5 7 V m V y c 2 l v b i w 3 O H 0 m c X V v d D s s J n F 1 b 3 Q 7 U 2 V j d G l v b j E v Y W d p b m d f N z I 3 L 0 F 1 d G 9 S Z W 1 v d m V k Q 2 9 s d W 1 u c z E u e 1 N 5 c 3 R l b S w 3 O X 0 m c X V v d D s s J n F 1 b 3 Q 7 U 2 V j d G l v b j E v Y W d p b m d f N z I 3 L 0 F 1 d G 9 S Z W 1 v d m V k Q 2 9 s d W 1 u c z E u e 0 N v Z G U s O D B 9 J n F 1 b 3 Q 7 L C Z x d W 9 0 O 1 N l Y 3 R p b 2 4 x L 2 F n a W 5 n X z c y N y 9 B d X R v U m V t b 3 Z l Z E N v b H V t b n M x L n t D b 2 R l I E 5 1 b W J l c i w 4 M X 0 m c X V v d D s s J n F 1 b 3 Q 7 U 2 V j d G l v b j E v Y W d p b m d f N z I 3 L 0 F 1 d G 9 S Z W 1 v d m V k Q 2 9 s d W 1 u c z E u e 1 N l Y 3 R p b 2 4 s O D J 9 J n F 1 b 3 Q 7 L C Z x d W 9 0 O 1 N l Y 3 R p b 2 4 x L 2 F n a W 5 n X z c y N y 9 B d X R v U m V t b 3 Z l Z E N v b H V t b n M x L n t T Z X N z a W 9 u L D g z f S Z x d W 9 0 O y w m c X V v d D t T Z W N 0 a W 9 u M S 9 h Z 2 l u Z 1 8 3 M j c v Q X V 0 b 1 J l b W 9 2 Z W R D b 2 x 1 b W 5 z M S 5 7 Q 2 9 t b W l 0 d G V l L D g 0 f S Z x d W 9 0 O y w m c X V v d D t T Z W N 0 a W 9 u M S 9 h Z 2 l u Z 1 8 3 M j c v Q X V 0 b 1 J l b W 9 2 Z W R D b 2 x 1 b W 5 z M S 5 7 S G l z d G 9 y e S w 4 N X 0 m c X V v d D s s J n F 1 b 3 Q 7 U 2 V j d G l v b j E v Y W d p b m d f N z I 3 L 0 F 1 d G 9 S Z W 1 v d m V k Q 2 9 s d W 1 u c z E u e 0 x l Z 2 l z b G F 0 a X Z l I E J v Z H k s O D Z 9 J n F 1 b 3 Q 7 X S w m c X V v d D t S Z W x h d G l v b n N o a X B J b m Z v J n F 1 b 3 Q 7 O l t d f S I v P j x F b n R y e S B U e X B l P S J S Z X N 1 b H R U e X B l I i B W Y W x 1 Z T 0 i c 1 R h Y m x l I i 8 + P E V u d H J 5 I F R 5 c G U 9 I k Z p b G x P Y m p l Y 3 R U e X B l I i B W Y W x 1 Z T 0 i c 0 N v b m 5 l Y 3 R p b 2 5 P b m x 5 I i 8 + P E V u d H J 5 I F R 5 c G U 9 I k 5 h b W V V c G R h d G V k Q W Z 0 Z X J G a W x s I i B W Y W x 1 Z T 0 i b D A i L z 4 8 L 1 N 0 Y W J s Z U V u d H J p Z X M + P C 9 J d G V t P j x J d G V t P j x J d G V t T G 9 j Y X R p b 2 4 + P E l 0 Z W 1 U e X B l P k Z v c m 1 1 b G E 8 L 0 l 0 Z W 1 U e X B l P j x J d G V t U G F 0 a D 5 T Z W N 0 a W 9 u M S 9 h c n R p Y 2 x l c y 9 T b 3 V y Y 2 U 8 L 0 l 0 Z W 1 Q Y X R o P j w v S X R l b U x v Y 2 F 0 a W 9 u P j x T d G F i b G V F b n R y a W V z L z 4 8 L 0 l 0 Z W 0 + P E l 0 Z W 0 + P E l 0 Z W 1 M b 2 N h d G l v b j 4 8 S X R l b V R 5 c G U + R m 9 y b X V s Y T w v S X R l b V R 5 c G U + P E l 0 Z W 1 Q Y X R o P l N l Y 3 R p b 2 4 x L 2 F y d G l j b G V z L 1 B y b 2 1 v d G V k J T I w S G V h Z G V y c z w v S X R l b V B h d G g + P C 9 J d G V t T G 9 j Y X R p b 2 4 + P F N 0 Y W J s Z U V u d H J p Z X M v P j w v S X R l b T 4 8 S X R l b T 4 8 S X R l b U x v Y 2 F 0 a W 9 u P j x J d G V t V H l w Z T 5 G b 3 J t d W x h P C 9 J d G V t V H l w Z T 4 8 S X R l b V B h d G g + U 2 V j d G l v b j E v Y X J 0 a W N s Z X M v Q 2 h h b m d l Z C U y M F R 5 c G U 8 L 0 l 0 Z W 1 Q Y X R o P j w v S X R l b U x v Y 2 F 0 a W 9 u P j x T d G F i b G V F b n R y a W V z L z 4 8 L 0 l 0 Z W 0 + P E l 0 Z W 0 + P E l 0 Z W 1 M b 2 N h d G l v b j 4 8 S X R l b V R 5 c G U + R m 9 y b X V s Y T w v S X R l b V R 5 c G U + P E l 0 Z W 1 Q Y X R o P l N l Y 3 R p b 2 4 x L 2 F y d G l j b G V z J T I w K D I p L 1 N v d X J j Z T w v S X R l b V B h d G g + P C 9 J d G V t T G 9 j Y X R p b 2 4 + P F N 0 Y W J s Z U V u d H J p Z X M v P j w v S X R l b T 4 8 S X R l b T 4 8 S X R l b U x v Y 2 F 0 a W 9 u P j x J d G V t V H l w Z T 5 G b 3 J t d W x h P C 9 J d G V t V H l w Z T 4 8 S X R l b V B h d G g + U 2 V j d G l v b j E v Y X J 0 a W N s Z X M l M j A o M i k v U H J v b W 9 0 Z W Q l M j B I Z W F k Z X J z P C 9 J d G V t U G F 0 a D 4 8 L 0 l 0 Z W 1 M b 2 N h d G l v b j 4 8 U 3 R h Y m x l R W 5 0 c m l l c y 8 + P C 9 J d G V t P j x J d G V t P j x J d G V t T G 9 j Y X R p b 2 4 + P E l 0 Z W 1 U e X B l P k Z v c m 1 1 b G E 8 L 0 l 0 Z W 1 U e X B l P j x J d G V t U G F 0 a D 5 T Z W N 0 a W 9 u M S 9 h c n R p Y 2 x l c y U y M C g y K S 9 D a G F u Z 2 V k J T I w V H l w Z T w v S X R l b V B h d G g + P C 9 J d G V t T G 9 j Y X R p b 2 4 + P F N 0 Y W J s Z U V u d H J p Z X M v P j w v S X R l b T 4 8 S X R l b T 4 8 S X R l b U x v Y 2 F 0 a W 9 u P j x J d G V t V H l w Z T 5 G b 3 J t d W x h P C 9 J d G V t V H l w Z T 4 8 S X R l b V B h d G g + U 2 V j d G l v b j E v Y X J 0 a W N s Z X M l M j A o M y k v U 2 9 1 c m N l P C 9 J d G V t U G F 0 a D 4 8 L 0 l 0 Z W 1 M b 2 N h d G l v b j 4 8 U 3 R h Y m x l R W 5 0 c m l l c y 8 + P C 9 J d G V t P j x J d G V t P j x J d G V t T G 9 j Y X R p b 2 4 + P E l 0 Z W 1 U e X B l P k Z v c m 1 1 b G E 8 L 0 l 0 Z W 1 U e X B l P j x J d G V t U G F 0 a D 5 T Z W N 0 a W 9 u M S 9 h c n R p Y 2 x l c y U y M C g z K S 9 Q c m 9 t b 3 R l Z C U y M E h l Y W R l c n M 8 L 0 l 0 Z W 1 Q Y X R o P j w v S X R l b U x v Y 2 F 0 a W 9 u P j x T d G F i b G V F b n R y a W V z L z 4 8 L 0 l 0 Z W 0 + P E l 0 Z W 0 + P E l 0 Z W 1 M b 2 N h d G l v b j 4 8 S X R l b V R 5 c G U + R m 9 y b X V s Y T w v S X R l b V R 5 c G U + P E l 0 Z W 1 Q Y X R o P l N l Y 3 R p b 2 4 x L 2 F y d G l j b G V z J T I w K D M p L 0 N o Y W 5 n Z W Q l M j B U e X B l P C 9 J d G V t U G F 0 a D 4 8 L 0 l 0 Z W 1 M b 2 N h d G l v b j 4 8 U 3 R h Y m x l R W 5 0 c m l l c y 8 + P C 9 J d G V t P j x J d G V t P j x J d G V t T G 9 j Y X R p b 2 4 + P E l 0 Z W 1 U e X B l P k Z v c m 1 1 b G E 8 L 0 l 0 Z W 1 U e X B l P j x J d G V t U G F 0 a D 5 T Z W N 0 a W 9 u M S 9 h c n R p Y 2 x l c y U y M C g 0 K S 9 T b 3 V y Y 2 U 8 L 0 l 0 Z W 1 Q Y X R o P j w v S X R l b U x v Y 2 F 0 a W 9 u P j x T d G F i b G V F b n R y a W V z L z 4 8 L 0 l 0 Z W 0 + P E l 0 Z W 0 + P E l 0 Z W 1 M b 2 N h d G l v b j 4 8 S X R l b V R 5 c G U + R m 9 y b X V s Y T w v S X R l b V R 5 c G U + P E l 0 Z W 1 Q Y X R o P l N l Y 3 R p b 2 4 x L 2 F y d G l j b G V z J T I w K D Q p L 1 B y b 2 1 v d G V k J T I w S G V h Z G V y c z w v S X R l b V B h d G g + P C 9 J d G V t T G 9 j Y X R p b 2 4 + P F N 0 Y W J s Z U V u d H J p Z X M v P j w v S X R l b T 4 8 S X R l b T 4 8 S X R l b U x v Y 2 F 0 a W 9 u P j x J d G V t V H l w Z T 5 G b 3 J t d W x h P C 9 J d G V t V H l w Z T 4 8 S X R l b V B h d G g + U 2 V j d G l v b j E v Y X J 0 a W N s Z X M l M j A o N C k v Q 2 h h b m d l Z C U y M F R 5 c G U 8 L 0 l 0 Z W 1 Q Y X R o P j w v S X R l b U x v Y 2 F 0 a W 9 u P j x T d G F i b G V F b n R y a W V z L z 4 8 L 0 l 0 Z W 0 + P E l 0 Z W 0 + P E l 0 Z W 1 M b 2 N h d G l v b j 4 8 S X R l b V R 5 c G U + R m 9 y b X V s Y T w v S X R l b V R 5 c G U + P E l 0 Z W 1 Q Y X R o P l N l Y 3 R p b 2 4 x L 2 F y d G l j b G V z M i 9 T b 3 V y Y 2 U 8 L 0 l 0 Z W 1 Q Y X R o P j w v S X R l b U x v Y 2 F 0 a W 9 u P j x T d G F i b G V F b n R y a W V z L z 4 8 L 0 l 0 Z W 0 + P E l 0 Z W 0 + P E l 0 Z W 1 M b 2 N h d G l v b j 4 8 S X R l b V R 5 c G U + R m 9 y b X V s Y T w v S X R l b V R 5 c G U + P E l 0 Z W 1 Q Y X R o P l N l Y 3 R p b 2 4 x L 2 F y d G l j b G V z M i 9 Q c m 9 t b 3 R l Z C U y M E h l Y W R l c n M 8 L 0 l 0 Z W 1 Q Y X R o P j w v S X R l b U x v Y 2 F 0 a W 9 u P j x T d G F i b G V F b n R y a W V z L z 4 8 L 0 l 0 Z W 0 + P E l 0 Z W 0 + P E l 0 Z W 1 M b 2 N h d G l v b j 4 8 S X R l b V R 5 c G U + R m 9 y b X V s Y T w v S X R l b V R 5 c G U + P E l 0 Z W 1 Q Y X R o P l N l Y 3 R p b 2 4 x L 2 F y d G l j b G V z M i 9 D a G F u Z 2 V k J T I w V H l w Z T w v S X R l b V B h d G g + P C 9 J d G V t T G 9 j Y X R p b 2 4 + P F N 0 Y W J s Z U V u d H J p Z X M v P j w v S X R l b T 4 8 S X R l b T 4 8 S X R l b U x v Y 2 F 0 a W 9 u P j x J d G V t V H l w Z T 5 G b 3 J t d W x h P C 9 J d G V t V H l w Z T 4 8 S X R l b V B h d G g + U 2 V j d G l v b j E v Y W d p b m d f N z I 3 L 1 N v d X J j Z T w v S X R l b V B h d G g + P C 9 J d G V t T G 9 j Y X R p b 2 4 + P F N 0 Y W J s Z U V u d H J p Z X M v P j w v S X R l b T 4 8 S X R l b T 4 8 S X R l b U x v Y 2 F 0 a W 9 u P j x J d G V t V H l w Z T 5 G b 3 J t d W x h P C 9 J d G V t V H l w Z T 4 8 S X R l b V B h d G g + U 2 V j d G l v b j E v Y W d p b m d f N z I 3 L 1 B y b 2 1 v d G V k J T I w S G V h Z G V y c z w v S X R l b V B h d G g + P C 9 J d G V t T G 9 j Y X R p b 2 4 + P F N 0 Y W J s Z U V u d H J p Z X M v P j w v S X R l b T 4 8 S X R l b T 4 8 S X R l b U x v Y 2 F 0 a W 9 u P j x J d G V t V H l w Z T 5 G b 3 J t d W x h P C 9 J d G V t V H l w Z T 4 8 S X R l b V B h d G g + U 2 V j d G l v b j E v Y W d p b m d f N z I 3 L 0 N o Y W 5 n Z W Q l M j B U e X B l P C 9 J d G V t U G F 0 a D 4 8 L 0 l 0 Z W 1 M b 2 N h d G l v b j 4 8 U 3 R h Y m x l R W 5 0 c m l l c y 8 + P C 9 J d G V t P j x J d G V t P j x J d G V t T G 9 j Y X R p b 2 4 + P E l 0 Z W 1 U e X B l P k F s b E Z v c m 1 1 b G F z P C 9 J d G V t V H l w Z T 4 8 S X R l b V B h d G g + P C 9 J d G V t U G F 0 a D 4 8 L 0 l 0 Z W 1 M b 2 N h d G l v b j 4 8 U 3 R h Y m x l R W 5 0 c m l l c z 4 8 R W 5 0 c n k g V H l w Z T 0 i U X V l c n l H c m 9 1 c H M i I F Z h b H V l P S J z Q U F B Q U F B P T 0 i L z 4 8 R W 5 0 c n k g V H l w Z T 0 i U m V s Y X R p b 2 5 z a G l w c y I g V m F s d W U 9 I n N B Q U F B Q U E 9 P S I v P j w v U 3 R h Y m x l R W 5 0 c m l l c z 4 8 L 0 l 0 Z W 0 + P C 9 J d G V t c z 4 8 L 0 x v Y 2 F s U G F j a 2 F n Z U 1 l d G F k Y X R h R m l s Z T 4 W A A A A U E s F B g A A A A A A A A A A A A A A A A A A A A A A A C Y B A A A B A A A A 0 I y d 3 w E V 0 R G M e g D A T 8 K X 6 w E A A A D U r 5 l q h Z 6 n R I o w e Z o g J V v 7 A A A A A A I A A A A A A B B m A A A A A Q A A I A A A A J Q R m E 5 1 s c x J 0 I O E H d G v s Q b P f m G 3 K 9 T 5 Z W 0 N 6 S M 6 1 a j c A A A A A A 6 A A A A A A g A A I A A A A L N v d R Z X L i f v S 6 T W g I p U 0 P 2 m 4 1 g U L e O u a T m d U B K + e e c Y U A A A A O 9 W 1 6 d G 5 6 f 0 Z d i H m C D A 1 z k w r u q i e L B Z I y s L q F 6 / J 0 d S / 9 E e g j W Z F I J J m M J N 7 A m W t 5 x k 6 l l D s J 0 i x E O P 1 7 y x V h Z 8 B D 3 5 n 2 3 F z a s 3 x I O q 3 K + l Q A A A A D d y Z n s t M 4 B d T 1 Y v T 1 x d a F E 3 w t / a T U 6 M K z G i 6 m k F z F C V 9 t K R y 1 n v G 3 y 9 F J n 1 n m O / S f A 3 M F 2 o h x F Z 6 x S t I p i x j q Y = < / D a t a M a s h u p > 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p:properties xmlns:p="http://schemas.microsoft.com/office/2006/metadata/properties" xmlns:xsi="http://www.w3.org/2001/XMLSchema-instance" xmlns:pc="http://schemas.microsoft.com/office/infopath/2007/PartnerControls">
  <documentManagement>
    <_activity xmlns="12e6a6ce-5774-4420-99f8-87462fc6a86b" xsi:nil="true"/>
  </documentManagement>
</p:properties>
</file>

<file path=customXml/itemProps1.xml><?xml version="1.0" encoding="utf-8"?>
<ds:datastoreItem xmlns:ds="http://schemas.openxmlformats.org/officeDocument/2006/customXml" ds:itemID="{82318D6E-3540-4E41-83DF-5506263F38C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2e6a6ce-5774-4420-99f8-87462fc6a86b"/>
    <ds:schemaRef ds:uri="86b9ec4a-c8f3-40d7-9814-0af7877354b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69CFFE8F-8686-45B5-BBD5-569E2C29F32A}">
  <ds:schemaRefs>
    <ds:schemaRef ds:uri="http://schemas.microsoft.com/DataMashup"/>
  </ds:schemaRefs>
</ds:datastoreItem>
</file>

<file path=customXml/itemProps3.xml><?xml version="1.0" encoding="utf-8"?>
<ds:datastoreItem xmlns:ds="http://schemas.openxmlformats.org/officeDocument/2006/customXml" ds:itemID="{1A6147C9-E819-4C0C-B5A0-3616B82D1B1A}">
  <ds:schemaRefs>
    <ds:schemaRef ds:uri="http://schemas.microsoft.com/sharepoint/v3/contenttype/forms"/>
  </ds:schemaRefs>
</ds:datastoreItem>
</file>

<file path=customXml/itemProps4.xml><?xml version="1.0" encoding="utf-8"?>
<ds:datastoreItem xmlns:ds="http://schemas.openxmlformats.org/officeDocument/2006/customXml" ds:itemID="{CC4230EA-5BEB-489E-B2AB-811F682F8EEF}">
  <ds:schemaRefs>
    <ds:schemaRef ds:uri="http://www.w3.org/XML/1998/namespace"/>
    <ds:schemaRef ds:uri="http://schemas.microsoft.com/office/2006/documentManagement/types"/>
    <ds:schemaRef ds:uri="http://purl.org/dc/elements/1.1/"/>
    <ds:schemaRef ds:uri="http://purl.org/dc/dcmitype/"/>
    <ds:schemaRef ds:uri="12e6a6ce-5774-4420-99f8-87462fc6a86b"/>
    <ds:schemaRef ds:uri="http://schemas.openxmlformats.org/package/2006/metadata/core-properties"/>
    <ds:schemaRef ds:uri="http://schemas.microsoft.com/office/infopath/2007/PartnerControls"/>
    <ds:schemaRef ds:uri="86b9ec4a-c8f3-40d7-9814-0af7877354b9"/>
    <ds:schemaRef ds:uri="http://schemas.microsoft.com/office/2006/metadata/properties"/>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2024-06-21Extração</vt:lpstr>
      <vt:lpstr>GRÁFICOS e Resultados</vt:lpstr>
      <vt:lpstr>Tipologia APP</vt:lpstr>
      <vt:lpstr>ExtraçãoPT</vt:lpstr>
      <vt:lpstr>Estudos Incluídos</vt:lpstr>
    </vt:vector>
  </TitlesOfParts>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élica Baptista Silva</dc:creator>
  <cp:lastModifiedBy>Analou Raagas</cp:lastModifiedBy>
  <cp:revision/>
  <cp:lastPrinted>2024-04-10T17:56:42Z</cp:lastPrinted>
  <dcterms:created xsi:type="dcterms:W3CDTF">2024-02-23T16:11:33Z</dcterms:created>
  <dcterms:modified xsi:type="dcterms:W3CDTF">2026-05-02T10:41: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4EC5E77032F6948A178F344E0A49E64</vt:lpwstr>
  </property>
</Properties>
</file>